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uliapasquesi/Desktop/IFNAR2/MS/Science_Submission/Supplementary/Supplementary Tables/"/>
    </mc:Choice>
  </mc:AlternateContent>
  <xr:revisionPtr revIDLastSave="0" documentId="13_ncr:1_{6CB6510D-4A80-6340-B1BA-699DBAD99F79}" xr6:coauthVersionLast="47" xr6:coauthVersionMax="47" xr10:uidLastSave="{00000000-0000-0000-0000-000000000000}"/>
  <bookViews>
    <workbookView xWindow="3040" yWindow="2160" windowWidth="34980" windowHeight="21340" xr2:uid="{7DD6901B-5153-4811-BFAD-9C3446AC1C41}"/>
  </bookViews>
  <sheets>
    <sheet name="Covid_Statistics" sheetId="13" r:id="rId1"/>
    <sheet name="Covid_N1 qRT-PCR" sheetId="5" r:id="rId2"/>
    <sheet name="DENV_Statistics" sheetId="14" r:id="rId3"/>
  </sheets>
  <calcPr calcId="191028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5" l="1"/>
  <c r="B24" i="5" s="1"/>
  <c r="J16" i="5"/>
  <c r="I16" i="5"/>
  <c r="H16" i="5"/>
  <c r="G16" i="5"/>
  <c r="F16" i="5"/>
  <c r="E16" i="5"/>
  <c r="D16" i="5"/>
  <c r="C16" i="5"/>
  <c r="B16" i="5"/>
  <c r="J15" i="5"/>
  <c r="I15" i="5"/>
  <c r="H15" i="5"/>
  <c r="G15" i="5"/>
  <c r="F15" i="5"/>
  <c r="E15" i="5"/>
  <c r="D15" i="5"/>
  <c r="C15" i="5"/>
  <c r="B15" i="5"/>
  <c r="J14" i="5"/>
  <c r="I14" i="5"/>
  <c r="H14" i="5"/>
  <c r="G14" i="5"/>
  <c r="F14" i="5"/>
  <c r="E14" i="5"/>
  <c r="D14" i="5"/>
  <c r="C14" i="5"/>
  <c r="B14" i="5"/>
  <c r="J13" i="5"/>
  <c r="I13" i="5"/>
  <c r="H13" i="5"/>
  <c r="G13" i="5"/>
  <c r="F13" i="5"/>
  <c r="E13" i="5"/>
  <c r="D13" i="5"/>
  <c r="C13" i="5"/>
  <c r="B13" i="5"/>
  <c r="H8" i="5"/>
  <c r="J24" i="5" s="1"/>
  <c r="E8" i="5"/>
  <c r="E21" i="5" s="1"/>
  <c r="B36" i="5"/>
  <c r="E44" i="5" s="1"/>
  <c r="F36" i="5"/>
  <c r="G41" i="5" s="1"/>
  <c r="J36" i="5"/>
  <c r="J41" i="5" s="1"/>
  <c r="F41" i="5"/>
  <c r="F42" i="5"/>
  <c r="G42" i="5"/>
  <c r="H42" i="5"/>
  <c r="I42" i="5"/>
  <c r="F43" i="5"/>
  <c r="G43" i="5"/>
  <c r="G44" i="5"/>
  <c r="H44" i="5"/>
  <c r="I44" i="5"/>
  <c r="F45" i="5"/>
  <c r="G45" i="5"/>
  <c r="H45" i="5"/>
  <c r="B46" i="5"/>
  <c r="C46" i="5"/>
  <c r="D46" i="5"/>
  <c r="E46" i="5"/>
  <c r="F46" i="5"/>
  <c r="G46" i="5"/>
  <c r="H46" i="5"/>
  <c r="I46" i="5"/>
  <c r="J46" i="5"/>
  <c r="J45" i="5" l="1"/>
  <c r="I43" i="5"/>
  <c r="I41" i="5"/>
  <c r="I45" i="5"/>
  <c r="H43" i="5"/>
  <c r="H41" i="5"/>
  <c r="F21" i="5"/>
  <c r="B45" i="5"/>
  <c r="E42" i="5"/>
  <c r="G21" i="5"/>
  <c r="E22" i="5"/>
  <c r="E43" i="5"/>
  <c r="F22" i="5"/>
  <c r="F44" i="5"/>
  <c r="D43" i="5"/>
  <c r="D23" i="5"/>
  <c r="D44" i="5"/>
  <c r="E23" i="5"/>
  <c r="E45" i="5"/>
  <c r="C44" i="5"/>
  <c r="C24" i="5"/>
  <c r="C45" i="5"/>
  <c r="D24" i="5"/>
  <c r="H21" i="5"/>
  <c r="G22" i="5"/>
  <c r="F23" i="5"/>
  <c r="E24" i="5"/>
  <c r="I21" i="5"/>
  <c r="H22" i="5"/>
  <c r="G23" i="5"/>
  <c r="F24" i="5"/>
  <c r="B21" i="5"/>
  <c r="J21" i="5"/>
  <c r="I22" i="5"/>
  <c r="H23" i="5"/>
  <c r="G24" i="5"/>
  <c r="C21" i="5"/>
  <c r="B22" i="5"/>
  <c r="J22" i="5"/>
  <c r="I23" i="5"/>
  <c r="H24" i="5"/>
  <c r="D21" i="5"/>
  <c r="C22" i="5"/>
  <c r="B23" i="5"/>
  <c r="J23" i="5"/>
  <c r="I24" i="5"/>
  <c r="D22" i="5"/>
  <c r="C23" i="5"/>
  <c r="J44" i="5"/>
  <c r="B44" i="5"/>
  <c r="C43" i="5"/>
  <c r="D42" i="5"/>
  <c r="E41" i="5"/>
  <c r="J43" i="5"/>
  <c r="B43" i="5"/>
  <c r="C42" i="5"/>
  <c r="D41" i="5"/>
  <c r="J42" i="5"/>
  <c r="B42" i="5"/>
  <c r="C41" i="5"/>
  <c r="B41" i="5"/>
  <c r="D45" i="5"/>
  <c r="E52" i="5"/>
  <c r="M78" i="5"/>
  <c r="L78" i="5"/>
  <c r="K78" i="5"/>
  <c r="J78" i="5"/>
  <c r="I78" i="5"/>
  <c r="H78" i="5"/>
  <c r="G78" i="5"/>
  <c r="F78" i="5"/>
  <c r="E78" i="5"/>
  <c r="D78" i="5"/>
  <c r="C78" i="5"/>
  <c r="B78" i="5"/>
  <c r="M46" i="5"/>
  <c r="L46" i="5"/>
  <c r="K46" i="5"/>
  <c r="J68" i="5"/>
  <c r="J75" i="5" s="1"/>
  <c r="F68" i="5"/>
  <c r="G75" i="5" s="1"/>
  <c r="B68" i="5"/>
  <c r="C74" i="5" s="1"/>
  <c r="L42" i="5"/>
  <c r="H54" i="5"/>
  <c r="G53" i="5" l="1"/>
  <c r="B55" i="5"/>
  <c r="I54" i="5"/>
  <c r="E54" i="5"/>
  <c r="C56" i="5"/>
  <c r="C55" i="5"/>
  <c r="F55" i="5"/>
  <c r="B51" i="5"/>
  <c r="G56" i="5"/>
  <c r="G55" i="5"/>
  <c r="C51" i="5"/>
  <c r="F51" i="5"/>
  <c r="G51" i="5"/>
  <c r="B53" i="5"/>
  <c r="I52" i="5"/>
  <c r="C53" i="5"/>
  <c r="F53" i="5"/>
  <c r="J51" i="5"/>
  <c r="J53" i="5"/>
  <c r="J55" i="5"/>
  <c r="B83" i="5"/>
  <c r="B85" i="5"/>
  <c r="B87" i="5"/>
  <c r="F83" i="5"/>
  <c r="F85" i="5"/>
  <c r="F87" i="5"/>
  <c r="J83" i="5"/>
  <c r="J85" i="5"/>
  <c r="J87" i="5"/>
  <c r="K51" i="5"/>
  <c r="K53" i="5"/>
  <c r="K55" i="5"/>
  <c r="G83" i="5"/>
  <c r="G85" i="5"/>
  <c r="G87" i="5"/>
  <c r="K83" i="5"/>
  <c r="K85" i="5"/>
  <c r="K87" i="5"/>
  <c r="D51" i="5"/>
  <c r="H55" i="5"/>
  <c r="D83" i="5"/>
  <c r="H87" i="5"/>
  <c r="L87" i="5"/>
  <c r="C83" i="5"/>
  <c r="E51" i="5"/>
  <c r="E53" i="5"/>
  <c r="E55" i="5"/>
  <c r="I51" i="5"/>
  <c r="I53" i="5"/>
  <c r="I55" i="5"/>
  <c r="M51" i="5"/>
  <c r="M53" i="5"/>
  <c r="M55" i="5"/>
  <c r="E83" i="5"/>
  <c r="E85" i="5"/>
  <c r="E87" i="5"/>
  <c r="I83" i="5"/>
  <c r="I85" i="5"/>
  <c r="I87" i="5"/>
  <c r="M83" i="5"/>
  <c r="M85" i="5"/>
  <c r="M87" i="5"/>
  <c r="D53" i="5"/>
  <c r="H51" i="5"/>
  <c r="L51" i="5"/>
  <c r="L55" i="5"/>
  <c r="D87" i="5"/>
  <c r="H85" i="5"/>
  <c r="L85" i="5"/>
  <c r="B56" i="5"/>
  <c r="B52" i="5"/>
  <c r="B54" i="5"/>
  <c r="F56" i="5"/>
  <c r="F52" i="5"/>
  <c r="F54" i="5"/>
  <c r="J56" i="5"/>
  <c r="J52" i="5"/>
  <c r="J54" i="5"/>
  <c r="B88" i="5"/>
  <c r="B84" i="5"/>
  <c r="B86" i="5"/>
  <c r="F88" i="5"/>
  <c r="F84" i="5"/>
  <c r="F86" i="5"/>
  <c r="J88" i="5"/>
  <c r="J84" i="5"/>
  <c r="J86" i="5"/>
  <c r="C85" i="5"/>
  <c r="E56" i="5"/>
  <c r="C52" i="5"/>
  <c r="C54" i="5"/>
  <c r="I56" i="5"/>
  <c r="G52" i="5"/>
  <c r="G54" i="5"/>
  <c r="M56" i="5"/>
  <c r="K52" i="5"/>
  <c r="K54" i="5"/>
  <c r="E88" i="5"/>
  <c r="C84" i="5"/>
  <c r="C86" i="5"/>
  <c r="I88" i="5"/>
  <c r="G84" i="5"/>
  <c r="G86" i="5"/>
  <c r="M88" i="5"/>
  <c r="K84" i="5"/>
  <c r="K86" i="5"/>
  <c r="C87" i="5"/>
  <c r="D55" i="5"/>
  <c r="H53" i="5"/>
  <c r="L53" i="5"/>
  <c r="D85" i="5"/>
  <c r="H83" i="5"/>
  <c r="L83" i="5"/>
  <c r="D56" i="5"/>
  <c r="D52" i="5"/>
  <c r="D54" i="5"/>
  <c r="H56" i="5"/>
  <c r="H52" i="5"/>
  <c r="L56" i="5"/>
  <c r="L52" i="5"/>
  <c r="L54" i="5"/>
  <c r="D88" i="5"/>
  <c r="D84" i="5"/>
  <c r="D86" i="5"/>
  <c r="H88" i="5"/>
  <c r="H84" i="5"/>
  <c r="H86" i="5"/>
  <c r="L88" i="5"/>
  <c r="L84" i="5"/>
  <c r="L86" i="5"/>
  <c r="K56" i="5"/>
  <c r="M52" i="5"/>
  <c r="M54" i="5"/>
  <c r="C88" i="5"/>
  <c r="E84" i="5"/>
  <c r="E86" i="5"/>
  <c r="G88" i="5"/>
  <c r="I84" i="5"/>
  <c r="I86" i="5"/>
  <c r="K88" i="5"/>
  <c r="M84" i="5"/>
  <c r="M86" i="5"/>
  <c r="M77" i="5"/>
  <c r="K76" i="5"/>
  <c r="M74" i="5"/>
  <c r="L77" i="5"/>
  <c r="L74" i="5"/>
  <c r="J73" i="5"/>
  <c r="K77" i="5"/>
  <c r="M75" i="5"/>
  <c r="K74" i="5"/>
  <c r="K73" i="5"/>
  <c r="J77" i="5"/>
  <c r="L75" i="5"/>
  <c r="J74" i="5"/>
  <c r="L73" i="5"/>
  <c r="M76" i="5"/>
  <c r="K75" i="5"/>
  <c r="J76" i="5"/>
  <c r="M73" i="5"/>
  <c r="L76" i="5"/>
  <c r="G76" i="5"/>
  <c r="H74" i="5"/>
  <c r="F76" i="5"/>
  <c r="G74" i="5"/>
  <c r="I75" i="5"/>
  <c r="H73" i="5"/>
  <c r="G77" i="5"/>
  <c r="H75" i="5"/>
  <c r="F73" i="5"/>
  <c r="I77" i="5"/>
  <c r="G73" i="5"/>
  <c r="H77" i="5"/>
  <c r="F74" i="5"/>
  <c r="I73" i="5"/>
  <c r="F77" i="5"/>
  <c r="F75" i="5"/>
  <c r="H76" i="5"/>
  <c r="I74" i="5"/>
  <c r="I76" i="5"/>
  <c r="B74" i="5"/>
  <c r="E73" i="5"/>
  <c r="D73" i="5"/>
  <c r="B77" i="5"/>
  <c r="E76" i="5"/>
  <c r="D75" i="5"/>
  <c r="C75" i="5"/>
  <c r="C73" i="5"/>
  <c r="D76" i="5"/>
  <c r="B75" i="5"/>
  <c r="E77" i="5"/>
  <c r="C76" i="5"/>
  <c r="E74" i="5"/>
  <c r="D77" i="5"/>
  <c r="B76" i="5"/>
  <c r="D74" i="5"/>
  <c r="B73" i="5"/>
  <c r="C77" i="5"/>
  <c r="E75" i="5"/>
  <c r="K42" i="5"/>
  <c r="M41" i="5"/>
  <c r="M45" i="5"/>
  <c r="K44" i="5"/>
  <c r="M43" i="5"/>
  <c r="K45" i="5"/>
  <c r="L43" i="5"/>
  <c r="K43" i="5"/>
  <c r="K41" i="5"/>
  <c r="M44" i="5"/>
  <c r="L41" i="5"/>
  <c r="L44" i="5"/>
  <c r="M42" i="5"/>
  <c r="L45" i="5"/>
</calcChain>
</file>

<file path=xl/sharedStrings.xml><?xml version="1.0" encoding="utf-8"?>
<sst xmlns="http://schemas.openxmlformats.org/spreadsheetml/2006/main" count="452" uniqueCount="67">
  <si>
    <t>A549-ACE2</t>
  </si>
  <si>
    <r>
      <t>IFN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 xml:space="preserve"> (pM)</t>
    </r>
  </si>
  <si>
    <t>Replicate1</t>
  </si>
  <si>
    <t>Replicate2</t>
  </si>
  <si>
    <t>Replicate3</t>
  </si>
  <si>
    <t>Statistical analysis of SARS-CoV-2 viral genome copies from supernatant of ACE2 expressing A549 wild-type and  KO cells pre-treated with incresing doses of IFN and infected with 1.74x10^5 PFU/well (exp1) and 2.9x10^5 PFU/well (Exp 2 and 3)</t>
  </si>
  <si>
    <t>IFN vs untreated</t>
  </si>
  <si>
    <t>Genotype</t>
  </si>
  <si>
    <t>IFN</t>
  </si>
  <si>
    <t>p-value</t>
  </si>
  <si>
    <t>test *</t>
  </si>
  <si>
    <t>Wild-type</t>
  </si>
  <si>
    <t>Wilcox Test</t>
  </si>
  <si>
    <t>IFNAR2-S KO</t>
  </si>
  <si>
    <t>IFNAR2-L KO</t>
  </si>
  <si>
    <t>t.test</t>
  </si>
  <si>
    <r>
      <t xml:space="preserve">* compare_means(Value ~ IFN, data = </t>
    </r>
    <r>
      <rPr>
        <i/>
        <sz val="12"/>
        <color rgb="FF000000"/>
        <rFont val="Calibri"/>
        <family val="2"/>
        <scheme val="minor"/>
      </rPr>
      <t>clonal line</t>
    </r>
    <r>
      <rPr>
        <sz val="12"/>
        <color rgb="FF000000"/>
        <rFont val="Calibri"/>
        <family val="2"/>
        <scheme val="minor"/>
      </rPr>
      <t>,  group.by = "</t>
    </r>
    <r>
      <rPr>
        <i/>
        <sz val="12"/>
        <color rgb="FF000000"/>
        <rFont val="Calibri"/>
        <family val="2"/>
        <scheme val="minor"/>
      </rPr>
      <t>Genotype</t>
    </r>
    <r>
      <rPr>
        <sz val="12"/>
        <color rgb="FF000000"/>
        <rFont val="Calibri"/>
        <family val="2"/>
        <scheme val="minor"/>
      </rPr>
      <t>", method = "</t>
    </r>
    <r>
      <rPr>
        <i/>
        <sz val="12"/>
        <color rgb="FF000000"/>
        <rFont val="Calibri"/>
        <family val="2"/>
        <scheme val="minor"/>
      </rPr>
      <t>test</t>
    </r>
    <r>
      <rPr>
        <sz val="12"/>
        <color rgb="FF000000"/>
        <rFont val="Calibri"/>
        <family val="2"/>
        <scheme val="minor"/>
      </rPr>
      <t>",ref.group = "untreated")</t>
    </r>
  </si>
  <si>
    <r>
      <t xml:space="preserve">IFN concentration contrast (IFN/untreated within genotype) - aov(Value ~ IFN, data = </t>
    </r>
    <r>
      <rPr>
        <i/>
        <sz val="12"/>
        <color theme="1"/>
        <rFont val="Calibri"/>
        <family val="2"/>
        <scheme val="minor"/>
      </rPr>
      <t>Genotype</t>
    </r>
    <r>
      <rPr>
        <sz val="11"/>
        <color theme="1"/>
        <rFont val="Calibri"/>
        <family val="2"/>
        <scheme val="minor"/>
      </rPr>
      <t>)</t>
    </r>
  </si>
  <si>
    <r>
      <t xml:space="preserve">Genotype contrast (IFN/untreated at the same IFN concentration) - aov(Value ~ Genotype,  data = </t>
    </r>
    <r>
      <rPr>
        <i/>
        <sz val="12"/>
        <color theme="1"/>
        <rFont val="Calibri"/>
        <family val="2"/>
        <scheme val="minor"/>
      </rPr>
      <t>IFN</t>
    </r>
    <r>
      <rPr>
        <sz val="11"/>
        <color theme="1"/>
        <rFont val="Calibri"/>
        <family val="2"/>
        <scheme val="minor"/>
      </rPr>
      <t>)</t>
    </r>
  </si>
  <si>
    <t>test</t>
  </si>
  <si>
    <t>IFN concentration</t>
  </si>
  <si>
    <t>0.02 - 0.2</t>
  </si>
  <si>
    <t>ANOVA</t>
  </si>
  <si>
    <t>WT - 2S ko</t>
  </si>
  <si>
    <t>0.02 - 2</t>
  </si>
  <si>
    <t>&lt;.0001</t>
  </si>
  <si>
    <t>WT - 2L ko</t>
  </si>
  <si>
    <t>0.2 - 2</t>
  </si>
  <si>
    <t>2S ko - 2L ko</t>
  </si>
  <si>
    <t>0.2 - 20</t>
  </si>
  <si>
    <t>2 -20</t>
  </si>
  <si>
    <t>20 -200</t>
  </si>
  <si>
    <t>Experiment #1</t>
  </si>
  <si>
    <t>A549-ACE2 IFNAR-2SKO</t>
  </si>
  <si>
    <t>A549-ACE2 IFNAR-2LKO</t>
  </si>
  <si>
    <t>Mean noIFN</t>
  </si>
  <si>
    <t>Normalized %</t>
  </si>
  <si>
    <t>Experiment #2</t>
  </si>
  <si>
    <t>Replicate4</t>
  </si>
  <si>
    <t>Experiment #3</t>
  </si>
  <si>
    <t>Statistical analysis of RNA expression for DENV genome, OASL and ISG15 from cell lysates of wild-type and KO HeLas pre-treated with 100U/ml of IFN and infected with 1MOI of Dengue (DENV2 strain 16681) virus</t>
  </si>
  <si>
    <t>DENV</t>
  </si>
  <si>
    <t>OASL</t>
  </si>
  <si>
    <t>ISG15</t>
  </si>
  <si>
    <t>Condition</t>
  </si>
  <si>
    <t>Wilcoxon Test</t>
  </si>
  <si>
    <t>DENV+IFN</t>
  </si>
  <si>
    <t>DENV/IFN</t>
  </si>
  <si>
    <t>IFNAR2 KO</t>
  </si>
  <si>
    <t>model &lt;- aov(Value ~ Condition, data = Genotype) &amp; contrast(emmeans(model, ~ Condition), interaction = "pairwise")</t>
  </si>
  <si>
    <t>DENV vs DENV+IFN contrast</t>
  </si>
  <si>
    <t>Condition contrast within genotype</t>
  </si>
  <si>
    <t>Contrast</t>
  </si>
  <si>
    <t>Anova</t>
  </si>
  <si>
    <t>DENV - IFN</t>
  </si>
  <si>
    <t>DENV - DENV/IFN</t>
  </si>
  <si>
    <t>IFN - DENV/IFN</t>
  </si>
  <si>
    <t>DENV Contrast between genotypes</t>
  </si>
  <si>
    <t>Wild-type vs IFNAR2-S KO</t>
  </si>
  <si>
    <t>Wild-type vs IFNAR2-L KO</t>
  </si>
  <si>
    <t>Wild-type vs IFNAR2 KO</t>
  </si>
  <si>
    <t>IFNAR2-S KO vs IFNAR2-L KO</t>
  </si>
  <si>
    <t>IFNAR2-S KO vs IFNAR2 KO</t>
  </si>
  <si>
    <t>IFNAR2-L KO vs IFNAR2 KO</t>
  </si>
  <si>
    <t>DENV +IFN Contrast between genotypes</t>
  </si>
  <si>
    <t>IFN Contrast between genotypes</t>
  </si>
  <si>
    <t>DENV/IFN Contrast between g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00FF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5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0" fillId="0" borderId="2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16" xfId="0" applyNumberFormat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10" fontId="0" fillId="0" borderId="0" xfId="1" applyNumberFormat="1" applyFont="1" applyBorder="1" applyAlignment="1">
      <alignment horizontal="center"/>
    </xf>
    <xf numFmtId="0" fontId="0" fillId="0" borderId="21" xfId="0" applyBorder="1"/>
    <xf numFmtId="10" fontId="0" fillId="0" borderId="7" xfId="1" applyNumberFormat="1" applyFont="1" applyBorder="1" applyAlignment="1">
      <alignment horizontal="center"/>
    </xf>
    <xf numFmtId="10" fontId="0" fillId="0" borderId="14" xfId="1" applyNumberFormat="1" applyFont="1" applyBorder="1" applyAlignment="1">
      <alignment horizontal="center"/>
    </xf>
    <xf numFmtId="10" fontId="0" fillId="0" borderId="17" xfId="1" applyNumberFormat="1" applyFont="1" applyBorder="1" applyAlignment="1">
      <alignment horizontal="center"/>
    </xf>
    <xf numFmtId="10" fontId="0" fillId="0" borderId="18" xfId="1" applyNumberFormat="1" applyFont="1" applyBorder="1" applyAlignment="1">
      <alignment horizontal="center"/>
    </xf>
    <xf numFmtId="10" fontId="0" fillId="0" borderId="19" xfId="1" applyNumberFormat="1" applyFont="1" applyBorder="1" applyAlignment="1">
      <alignment horizontal="center"/>
    </xf>
    <xf numFmtId="0" fontId="6" fillId="0" borderId="0" xfId="0" applyFont="1"/>
    <xf numFmtId="11" fontId="5" fillId="0" borderId="0" xfId="0" applyNumberFormat="1" applyFont="1" applyAlignment="1">
      <alignment horizontal="center"/>
    </xf>
    <xf numFmtId="0" fontId="0" fillId="0" borderId="23" xfId="0" applyBorder="1"/>
    <xf numFmtId="0" fontId="0" fillId="0" borderId="2" xfId="0" applyBorder="1"/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7" fillId="0" borderId="0" xfId="0" applyFont="1"/>
    <xf numFmtId="11" fontId="5" fillId="0" borderId="6" xfId="0" applyNumberFormat="1" applyFont="1" applyBorder="1" applyAlignment="1">
      <alignment horizontal="center"/>
    </xf>
    <xf numFmtId="11" fontId="0" fillId="0" borderId="0" xfId="0" applyNumberFormat="1"/>
    <xf numFmtId="10" fontId="5" fillId="0" borderId="0" xfId="1" applyNumberFormat="1" applyFont="1" applyBorder="1" applyAlignment="1">
      <alignment horizontal="center"/>
    </xf>
    <xf numFmtId="10" fontId="0" fillId="0" borderId="22" xfId="1" applyNumberFormat="1" applyFont="1" applyBorder="1" applyAlignment="1">
      <alignment horizontal="center"/>
    </xf>
    <xf numFmtId="0" fontId="0" fillId="0" borderId="27" xfId="0" applyBorder="1" applyAlignment="1">
      <alignment horizontal="center"/>
    </xf>
    <xf numFmtId="10" fontId="8" fillId="0" borderId="0" xfId="1" applyNumberFormat="1" applyFont="1" applyBorder="1" applyAlignment="1">
      <alignment horizontal="center"/>
    </xf>
    <xf numFmtId="10" fontId="0" fillId="0" borderId="6" xfId="1" applyNumberFormat="1" applyFont="1" applyBorder="1" applyAlignment="1">
      <alignment horizontal="center"/>
    </xf>
    <xf numFmtId="10" fontId="0" fillId="0" borderId="16" xfId="1" applyNumberFormat="1" applyFont="1" applyBorder="1" applyAlignment="1">
      <alignment horizontal="center"/>
    </xf>
    <xf numFmtId="0" fontId="0" fillId="0" borderId="29" xfId="0" applyBorder="1"/>
    <xf numFmtId="11" fontId="8" fillId="0" borderId="0" xfId="0" applyNumberFormat="1" applyFont="1" applyAlignment="1">
      <alignment horizontal="center"/>
    </xf>
    <xf numFmtId="0" fontId="0" fillId="0" borderId="35" xfId="0" applyBorder="1"/>
    <xf numFmtId="0" fontId="0" fillId="0" borderId="36" xfId="0" applyBorder="1"/>
    <xf numFmtId="0" fontId="0" fillId="0" borderId="37" xfId="0" applyBorder="1"/>
    <xf numFmtId="11" fontId="8" fillId="0" borderId="6" xfId="0" applyNumberFormat="1" applyFont="1" applyBorder="1" applyAlignment="1">
      <alignment horizontal="center"/>
    </xf>
    <xf numFmtId="0" fontId="9" fillId="0" borderId="0" xfId="0" applyFont="1"/>
    <xf numFmtId="0" fontId="0" fillId="0" borderId="0" xfId="0" applyAlignment="1">
      <alignment horizontal="center" vertical="center"/>
    </xf>
    <xf numFmtId="11" fontId="8" fillId="0" borderId="0" xfId="0" applyNumberFormat="1" applyFont="1"/>
    <xf numFmtId="11" fontId="8" fillId="0" borderId="4" xfId="0" applyNumberFormat="1" applyFont="1" applyBorder="1"/>
    <xf numFmtId="0" fontId="8" fillId="0" borderId="29" xfId="0" applyFont="1" applyBorder="1"/>
    <xf numFmtId="0" fontId="8" fillId="0" borderId="0" xfId="0" applyFont="1"/>
    <xf numFmtId="0" fontId="8" fillId="0" borderId="4" xfId="0" applyFont="1" applyBorder="1"/>
    <xf numFmtId="0" fontId="0" fillId="0" borderId="32" xfId="0" applyBorder="1"/>
    <xf numFmtId="0" fontId="0" fillId="0" borderId="17" xfId="0" applyBorder="1"/>
    <xf numFmtId="0" fontId="10" fillId="0" borderId="0" xfId="0" applyFont="1"/>
    <xf numFmtId="0" fontId="8" fillId="0" borderId="32" xfId="0" applyFont="1" applyBorder="1"/>
    <xf numFmtId="0" fontId="8" fillId="0" borderId="0" xfId="0" applyFont="1" applyAlignment="1">
      <alignment horizontal="right"/>
    </xf>
    <xf numFmtId="0" fontId="8" fillId="0" borderId="32" xfId="0" applyFont="1" applyBorder="1" applyAlignment="1">
      <alignment horizontal="right"/>
    </xf>
    <xf numFmtId="0" fontId="8" fillId="0" borderId="17" xfId="0" applyFont="1" applyBorder="1" applyAlignment="1">
      <alignment horizontal="right"/>
    </xf>
    <xf numFmtId="49" fontId="0" fillId="0" borderId="0" xfId="0" applyNumberFormat="1" applyAlignment="1">
      <alignment horizontal="center" vertical="center"/>
    </xf>
    <xf numFmtId="49" fontId="0" fillId="0" borderId="17" xfId="0" applyNumberFormat="1" applyBorder="1" applyAlignment="1">
      <alignment horizontal="center" vertical="center"/>
    </xf>
    <xf numFmtId="0" fontId="0" fillId="0" borderId="0" xfId="0" applyAlignment="1">
      <alignment horizontal="right"/>
    </xf>
    <xf numFmtId="164" fontId="8" fillId="0" borderId="32" xfId="0" applyNumberFormat="1" applyFont="1" applyBorder="1"/>
    <xf numFmtId="164" fontId="0" fillId="0" borderId="0" xfId="0" applyNumberFormat="1"/>
    <xf numFmtId="164" fontId="0" fillId="0" borderId="17" xfId="0" applyNumberFormat="1" applyBorder="1"/>
    <xf numFmtId="164" fontId="0" fillId="0" borderId="0" xfId="0" applyNumberFormat="1" applyAlignment="1">
      <alignment horizontal="right"/>
    </xf>
    <xf numFmtId="164" fontId="8" fillId="0" borderId="0" xfId="0" applyNumberFormat="1" applyFont="1" applyAlignment="1">
      <alignment horizontal="right"/>
    </xf>
    <xf numFmtId="11" fontId="8" fillId="0" borderId="32" xfId="0" applyNumberFormat="1" applyFont="1" applyBorder="1"/>
    <xf numFmtId="0" fontId="0" fillId="0" borderId="3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24" xfId="0" applyBorder="1"/>
    <xf numFmtId="0" fontId="0" fillId="0" borderId="34" xfId="0" applyBorder="1"/>
    <xf numFmtId="0" fontId="0" fillId="0" borderId="33" xfId="0" applyBorder="1"/>
    <xf numFmtId="0" fontId="10" fillId="0" borderId="15" xfId="0" applyFont="1" applyBorder="1"/>
    <xf numFmtId="0" fontId="10" fillId="0" borderId="17" xfId="0" applyFont="1" applyBorder="1"/>
    <xf numFmtId="0" fontId="10" fillId="0" borderId="19" xfId="0" applyFont="1" applyBorder="1"/>
    <xf numFmtId="0" fontId="13" fillId="0" borderId="32" xfId="0" applyFont="1" applyBorder="1"/>
    <xf numFmtId="164" fontId="13" fillId="0" borderId="0" xfId="0" applyNumberFormat="1" applyFont="1"/>
    <xf numFmtId="0" fontId="13" fillId="0" borderId="0" xfId="0" applyFont="1"/>
    <xf numFmtId="11" fontId="13" fillId="0" borderId="0" xfId="0" applyNumberFormat="1" applyFont="1"/>
    <xf numFmtId="164" fontId="13" fillId="0" borderId="17" xfId="0" applyNumberFormat="1" applyFont="1" applyBorder="1"/>
    <xf numFmtId="11" fontId="13" fillId="0" borderId="32" xfId="0" applyNumberFormat="1" applyFont="1" applyBorder="1"/>
    <xf numFmtId="164" fontId="13" fillId="0" borderId="32" xfId="0" applyNumberFormat="1" applyFont="1" applyBorder="1"/>
    <xf numFmtId="11" fontId="13" fillId="0" borderId="17" xfId="0" applyNumberFormat="1" applyFont="1" applyBorder="1"/>
    <xf numFmtId="164" fontId="0" fillId="0" borderId="32" xfId="0" applyNumberFormat="1" applyBorder="1"/>
    <xf numFmtId="2" fontId="0" fillId="0" borderId="17" xfId="0" applyNumberFormat="1" applyBorder="1"/>
    <xf numFmtId="0" fontId="0" fillId="0" borderId="31" xfId="0" applyBorder="1"/>
    <xf numFmtId="164" fontId="13" fillId="0" borderId="32" xfId="0" applyNumberFormat="1" applyFont="1" applyBorder="1" applyAlignment="1">
      <alignment horizontal="right"/>
    </xf>
    <xf numFmtId="0" fontId="0" fillId="0" borderId="12" xfId="0" applyBorder="1"/>
    <xf numFmtId="0" fontId="13" fillId="0" borderId="0" xfId="0" applyFont="1" applyAlignment="1">
      <alignment horizontal="right"/>
    </xf>
    <xf numFmtId="0" fontId="0" fillId="0" borderId="14" xfId="0" applyBorder="1"/>
    <xf numFmtId="164" fontId="13" fillId="0" borderId="0" xfId="0" applyNumberFormat="1" applyFont="1" applyAlignment="1">
      <alignment horizontal="right"/>
    </xf>
    <xf numFmtId="0" fontId="0" fillId="0" borderId="15" xfId="0" applyBorder="1"/>
    <xf numFmtId="0" fontId="0" fillId="0" borderId="19" xfId="0" applyBorder="1"/>
    <xf numFmtId="11" fontId="13" fillId="0" borderId="32" xfId="0" applyNumberFormat="1" applyFont="1" applyBorder="1" applyAlignment="1">
      <alignment horizontal="right"/>
    </xf>
    <xf numFmtId="11" fontId="13" fillId="0" borderId="0" xfId="0" applyNumberFormat="1" applyFont="1" applyAlignment="1">
      <alignment horizontal="right"/>
    </xf>
    <xf numFmtId="0" fontId="0" fillId="0" borderId="32" xfId="0" applyBorder="1" applyAlignment="1">
      <alignment vertical="center"/>
    </xf>
    <xf numFmtId="164" fontId="0" fillId="0" borderId="32" xfId="0" applyNumberFormat="1" applyBorder="1" applyAlignment="1">
      <alignment horizontal="right" vertical="center"/>
    </xf>
    <xf numFmtId="0" fontId="0" fillId="0" borderId="31" xfId="0" applyBorder="1" applyAlignment="1">
      <alignment vertical="center" wrapText="1"/>
    </xf>
    <xf numFmtId="0" fontId="0" fillId="0" borderId="32" xfId="0" applyBorder="1" applyAlignment="1">
      <alignment horizontal="right" vertical="center"/>
    </xf>
    <xf numFmtId="164" fontId="13" fillId="0" borderId="0" xfId="0" applyNumberFormat="1" applyFont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0" fontId="0" fillId="0" borderId="12" xfId="0" applyBorder="1" applyAlignment="1">
      <alignment vertical="center" wrapText="1"/>
    </xf>
    <xf numFmtId="0" fontId="0" fillId="0" borderId="0" xfId="0" applyAlignment="1">
      <alignment horizontal="right" vertical="center"/>
    </xf>
    <xf numFmtId="0" fontId="0" fillId="0" borderId="17" xfId="0" applyBorder="1" applyAlignment="1">
      <alignment vertical="center"/>
    </xf>
    <xf numFmtId="164" fontId="13" fillId="0" borderId="17" xfId="0" applyNumberFormat="1" applyFont="1" applyBorder="1" applyAlignment="1">
      <alignment horizontal="right" vertical="center"/>
    </xf>
    <xf numFmtId="164" fontId="0" fillId="0" borderId="17" xfId="0" applyNumberFormat="1" applyBorder="1" applyAlignment="1">
      <alignment horizontal="right" vertical="center"/>
    </xf>
    <xf numFmtId="164" fontId="13" fillId="0" borderId="32" xfId="0" applyNumberFormat="1" applyFont="1" applyBorder="1" applyAlignment="1">
      <alignment horizontal="right" vertical="center"/>
    </xf>
    <xf numFmtId="0" fontId="0" fillId="0" borderId="15" xfId="0" applyBorder="1" applyAlignment="1">
      <alignment vertical="center" wrapText="1"/>
    </xf>
    <xf numFmtId="0" fontId="0" fillId="0" borderId="17" xfId="0" applyBorder="1" applyAlignment="1">
      <alignment horizontal="right" vertical="center"/>
    </xf>
    <xf numFmtId="165" fontId="13" fillId="0" borderId="32" xfId="0" applyNumberFormat="1" applyFont="1" applyBorder="1" applyAlignment="1">
      <alignment horizontal="right" vertical="center"/>
    </xf>
    <xf numFmtId="0" fontId="13" fillId="0" borderId="32" xfId="0" applyFont="1" applyBorder="1" applyAlignment="1">
      <alignment horizontal="right" vertical="center"/>
    </xf>
    <xf numFmtId="165" fontId="13" fillId="0" borderId="0" xfId="0" applyNumberFormat="1" applyFont="1" applyAlignment="1">
      <alignment horizontal="right" vertical="center"/>
    </xf>
    <xf numFmtId="0" fontId="13" fillId="0" borderId="0" xfId="0" applyFont="1" applyAlignment="1">
      <alignment horizontal="right" vertical="center"/>
    </xf>
    <xf numFmtId="0" fontId="13" fillId="0" borderId="17" xfId="0" applyFont="1" applyBorder="1" applyAlignment="1">
      <alignment horizontal="right" vertic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5" xfId="0" applyBorder="1" applyAlignment="1">
      <alignment horizontal="center" wrapText="1"/>
    </xf>
    <xf numFmtId="0" fontId="0" fillId="0" borderId="36" xfId="0" applyBorder="1" applyAlignment="1">
      <alignment horizontal="center" wrapText="1"/>
    </xf>
    <xf numFmtId="0" fontId="0" fillId="0" borderId="37" xfId="0" applyBorder="1" applyAlignment="1">
      <alignment horizontal="center" wrapText="1"/>
    </xf>
    <xf numFmtId="0" fontId="0" fillId="0" borderId="3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1" fillId="0" borderId="35" xfId="0" applyFont="1" applyBorder="1" applyAlignment="1">
      <alignment horizontal="center"/>
    </xf>
    <xf numFmtId="0" fontId="1" fillId="0" borderId="36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4" fillId="0" borderId="44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4" fillId="0" borderId="42" xfId="0" applyFont="1" applyBorder="1" applyAlignment="1">
      <alignment horizontal="center" vertical="center"/>
    </xf>
    <xf numFmtId="0" fontId="10" fillId="0" borderId="35" xfId="0" applyFont="1" applyBorder="1" applyAlignment="1">
      <alignment horizontal="center"/>
    </xf>
    <xf numFmtId="0" fontId="10" fillId="0" borderId="36" xfId="0" applyFont="1" applyBorder="1" applyAlignment="1">
      <alignment horizontal="center"/>
    </xf>
    <xf numFmtId="0" fontId="10" fillId="0" borderId="40" xfId="0" applyFont="1" applyBorder="1" applyAlignment="1">
      <alignment horizontal="center"/>
    </xf>
    <xf numFmtId="0" fontId="14" fillId="0" borderId="33" xfId="0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41" xfId="0" applyFont="1" applyBorder="1" applyAlignment="1">
      <alignment horizontal="center" vertical="center"/>
    </xf>
    <xf numFmtId="0" fontId="10" fillId="0" borderId="4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929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2EFC9-AD14-2342-98C3-208EA3B86EB4}">
  <dimension ref="A1:I37"/>
  <sheetViews>
    <sheetView tabSelected="1" workbookViewId="0">
      <selection activeCell="D41" sqref="D41"/>
    </sheetView>
  </sheetViews>
  <sheetFormatPr baseColWidth="10" defaultColWidth="11.5" defaultRowHeight="15" x14ac:dyDescent="0.2"/>
  <cols>
    <col min="1" max="1" width="15.6640625" customWidth="1"/>
    <col min="6" max="6" width="15.5" customWidth="1"/>
    <col min="7" max="7" width="11.6640625" customWidth="1"/>
  </cols>
  <sheetData>
    <row r="1" spans="1:4" ht="16" x14ac:dyDescent="0.2">
      <c r="A1" s="52" t="s">
        <v>5</v>
      </c>
    </row>
    <row r="2" spans="1:4" ht="16" thickBot="1" x14ac:dyDescent="0.25"/>
    <row r="3" spans="1:4" ht="16" thickBot="1" x14ac:dyDescent="0.25">
      <c r="A3" s="123" t="s">
        <v>6</v>
      </c>
      <c r="B3" s="124"/>
      <c r="C3" s="124"/>
      <c r="D3" s="125"/>
    </row>
    <row r="4" spans="1:4" ht="16" thickBot="1" x14ac:dyDescent="0.25">
      <c r="A4" s="48" t="s">
        <v>7</v>
      </c>
      <c r="B4" s="49" t="s">
        <v>8</v>
      </c>
      <c r="C4" s="49" t="s">
        <v>9</v>
      </c>
      <c r="D4" s="50" t="s">
        <v>10</v>
      </c>
    </row>
    <row r="5" spans="1:4" x14ac:dyDescent="0.2">
      <c r="A5" s="129" t="s">
        <v>11</v>
      </c>
      <c r="B5" s="59">
        <v>0.2</v>
      </c>
      <c r="C5" s="59">
        <v>0.27</v>
      </c>
      <c r="D5" s="132" t="s">
        <v>12</v>
      </c>
    </row>
    <row r="6" spans="1:4" x14ac:dyDescent="0.2">
      <c r="A6" s="130"/>
      <c r="B6">
        <v>2</v>
      </c>
      <c r="C6" s="54">
        <v>2.3000000000000001E-4</v>
      </c>
      <c r="D6" s="133"/>
    </row>
    <row r="7" spans="1:4" x14ac:dyDescent="0.2">
      <c r="A7" s="135"/>
      <c r="B7" s="5">
        <v>20</v>
      </c>
      <c r="C7" s="55">
        <v>8.7999999999999998E-5</v>
      </c>
      <c r="D7" s="136"/>
    </row>
    <row r="8" spans="1:4" x14ac:dyDescent="0.2">
      <c r="A8" s="137" t="s">
        <v>13</v>
      </c>
      <c r="B8" s="46">
        <v>0.2</v>
      </c>
      <c r="C8" s="56">
        <v>1.5769999999999999E-2</v>
      </c>
      <c r="D8" s="138" t="s">
        <v>12</v>
      </c>
    </row>
    <row r="9" spans="1:4" x14ac:dyDescent="0.2">
      <c r="A9" s="130"/>
      <c r="B9">
        <v>2</v>
      </c>
      <c r="C9" s="57">
        <v>2.7999999999999998E-4</v>
      </c>
      <c r="D9" s="133"/>
    </row>
    <row r="10" spans="1:4" x14ac:dyDescent="0.2">
      <c r="A10" s="135"/>
      <c r="B10" s="5">
        <v>20</v>
      </c>
      <c r="C10" s="58">
        <v>1.9000000000000001E-4</v>
      </c>
      <c r="D10" s="136"/>
    </row>
    <row r="11" spans="1:4" x14ac:dyDescent="0.2">
      <c r="A11" s="137" t="s">
        <v>14</v>
      </c>
      <c r="B11" s="46">
        <v>0.2</v>
      </c>
      <c r="C11" s="46">
        <v>0.66</v>
      </c>
      <c r="D11" s="138" t="s">
        <v>15</v>
      </c>
    </row>
    <row r="12" spans="1:4" x14ac:dyDescent="0.2">
      <c r="A12" s="130"/>
      <c r="B12">
        <v>2</v>
      </c>
      <c r="C12">
        <v>0.57999999999999996</v>
      </c>
      <c r="D12" s="133"/>
    </row>
    <row r="13" spans="1:4" ht="16" thickBot="1" x14ac:dyDescent="0.25">
      <c r="A13" s="131"/>
      <c r="B13" s="60">
        <v>20</v>
      </c>
      <c r="C13" s="60">
        <v>0.92</v>
      </c>
      <c r="D13" s="134"/>
    </row>
    <row r="15" spans="1:4" ht="16" x14ac:dyDescent="0.2">
      <c r="A15" s="61" t="s">
        <v>16</v>
      </c>
    </row>
    <row r="16" spans="1:4" ht="16" x14ac:dyDescent="0.2">
      <c r="A16" s="61"/>
    </row>
    <row r="17" spans="1:9" ht="16" thickBot="1" x14ac:dyDescent="0.25"/>
    <row r="18" spans="1:9" ht="31" customHeight="1" thickBot="1" x14ac:dyDescent="0.25">
      <c r="A18" s="126" t="s">
        <v>17</v>
      </c>
      <c r="B18" s="127"/>
      <c r="C18" s="127"/>
      <c r="D18" s="128"/>
      <c r="F18" s="126" t="s">
        <v>18</v>
      </c>
      <c r="G18" s="127"/>
      <c r="H18" s="127"/>
      <c r="I18" s="128"/>
    </row>
    <row r="19" spans="1:9" ht="16" thickBot="1" x14ac:dyDescent="0.25">
      <c r="A19" s="48" t="s">
        <v>7</v>
      </c>
      <c r="B19" s="49" t="s">
        <v>8</v>
      </c>
      <c r="C19" s="49" t="s">
        <v>9</v>
      </c>
      <c r="D19" s="50" t="s">
        <v>19</v>
      </c>
      <c r="F19" t="s">
        <v>20</v>
      </c>
      <c r="G19" t="s">
        <v>7</v>
      </c>
      <c r="H19" t="s">
        <v>9</v>
      </c>
      <c r="I19" t="s">
        <v>19</v>
      </c>
    </row>
    <row r="20" spans="1:9" x14ac:dyDescent="0.2">
      <c r="A20" s="129" t="s">
        <v>11</v>
      </c>
      <c r="B20" s="53" t="s">
        <v>21</v>
      </c>
      <c r="C20" s="62">
        <v>4.07E-2</v>
      </c>
      <c r="D20" s="132" t="s">
        <v>22</v>
      </c>
      <c r="F20" s="129">
        <v>0.02</v>
      </c>
      <c r="G20" s="59" t="s">
        <v>23</v>
      </c>
      <c r="H20" s="62">
        <v>3.3000000000000002E-2</v>
      </c>
      <c r="I20" s="132" t="s">
        <v>22</v>
      </c>
    </row>
    <row r="21" spans="1:9" x14ac:dyDescent="0.2">
      <c r="A21" s="130"/>
      <c r="B21" s="53" t="s">
        <v>24</v>
      </c>
      <c r="C21" s="63" t="s">
        <v>25</v>
      </c>
      <c r="D21" s="133"/>
      <c r="F21" s="130"/>
      <c r="G21" t="s">
        <v>26</v>
      </c>
      <c r="H21" s="70">
        <v>0.92030000000000001</v>
      </c>
      <c r="I21" s="133"/>
    </row>
    <row r="22" spans="1:9" ht="16" thickBot="1" x14ac:dyDescent="0.25">
      <c r="A22" s="130"/>
      <c r="B22" s="53" t="s">
        <v>27</v>
      </c>
      <c r="C22" s="63" t="s">
        <v>25</v>
      </c>
      <c r="D22" s="133"/>
      <c r="F22" s="131"/>
      <c r="G22" s="60" t="s">
        <v>28</v>
      </c>
      <c r="H22" s="71">
        <v>0.11650000000000001</v>
      </c>
      <c r="I22" s="134"/>
    </row>
    <row r="23" spans="1:9" x14ac:dyDescent="0.2">
      <c r="A23" s="130"/>
      <c r="B23" s="53" t="s">
        <v>29</v>
      </c>
      <c r="C23" s="63" t="s">
        <v>25</v>
      </c>
      <c r="D23" s="133"/>
      <c r="F23" s="129">
        <v>0.2</v>
      </c>
      <c r="G23" s="59" t="s">
        <v>23</v>
      </c>
      <c r="H23" s="59">
        <v>5.1999999999999998E-2</v>
      </c>
      <c r="I23" s="132" t="s">
        <v>22</v>
      </c>
    </row>
    <row r="24" spans="1:9" x14ac:dyDescent="0.2">
      <c r="A24" s="130"/>
      <c r="B24" s="66" t="s">
        <v>30</v>
      </c>
      <c r="C24" s="68">
        <v>0.4022</v>
      </c>
      <c r="D24" s="133"/>
      <c r="F24" s="130"/>
      <c r="G24" t="s">
        <v>26</v>
      </c>
      <c r="H24" s="72">
        <v>0.2717</v>
      </c>
      <c r="I24" s="133"/>
    </row>
    <row r="25" spans="1:9" ht="16" thickBot="1" x14ac:dyDescent="0.25">
      <c r="A25" s="131"/>
      <c r="B25" s="67" t="s">
        <v>31</v>
      </c>
      <c r="C25" s="60">
        <v>0.88980000000000004</v>
      </c>
      <c r="D25" s="134"/>
      <c r="F25" s="130"/>
      <c r="G25" t="s">
        <v>28</v>
      </c>
      <c r="H25" s="73">
        <v>5.1999999999999998E-3</v>
      </c>
      <c r="I25" s="133"/>
    </row>
    <row r="26" spans="1:9" x14ac:dyDescent="0.2">
      <c r="A26" s="129" t="s">
        <v>13</v>
      </c>
      <c r="B26" s="53" t="s">
        <v>21</v>
      </c>
      <c r="C26" s="64" t="s">
        <v>25</v>
      </c>
      <c r="D26" s="132" t="s">
        <v>22</v>
      </c>
      <c r="F26" s="129">
        <v>2</v>
      </c>
      <c r="G26" s="59" t="s">
        <v>23</v>
      </c>
      <c r="H26" s="74">
        <v>2.4000000000000001E-4</v>
      </c>
      <c r="I26" s="132" t="s">
        <v>22</v>
      </c>
    </row>
    <row r="27" spans="1:9" x14ac:dyDescent="0.2">
      <c r="A27" s="130"/>
      <c r="B27" s="53" t="s">
        <v>24</v>
      </c>
      <c r="C27" s="63" t="s">
        <v>25</v>
      </c>
      <c r="D27" s="133"/>
      <c r="F27" s="130"/>
      <c r="G27" t="s">
        <v>26</v>
      </c>
      <c r="H27" s="63" t="s">
        <v>25</v>
      </c>
      <c r="I27" s="133"/>
    </row>
    <row r="28" spans="1:9" ht="16" thickBot="1" x14ac:dyDescent="0.25">
      <c r="A28" s="130"/>
      <c r="B28" s="53" t="s">
        <v>27</v>
      </c>
      <c r="C28" s="63" t="s">
        <v>25</v>
      </c>
      <c r="D28" s="133"/>
      <c r="F28" s="131"/>
      <c r="G28" s="60" t="s">
        <v>28</v>
      </c>
      <c r="H28" s="63" t="s">
        <v>25</v>
      </c>
      <c r="I28" s="134"/>
    </row>
    <row r="29" spans="1:9" x14ac:dyDescent="0.2">
      <c r="A29" s="130"/>
      <c r="B29" s="53" t="s">
        <v>29</v>
      </c>
      <c r="C29" s="63" t="s">
        <v>25</v>
      </c>
      <c r="D29" s="133"/>
      <c r="F29" s="129">
        <v>20</v>
      </c>
      <c r="G29" s="59" t="s">
        <v>23</v>
      </c>
      <c r="H29" s="69">
        <v>4.8999999999999998E-3</v>
      </c>
      <c r="I29" s="132" t="s">
        <v>22</v>
      </c>
    </row>
    <row r="30" spans="1:9" x14ac:dyDescent="0.2">
      <c r="A30" s="130"/>
      <c r="B30" s="66" t="s">
        <v>30</v>
      </c>
      <c r="C30" s="68">
        <v>0.2205</v>
      </c>
      <c r="D30" s="133"/>
      <c r="F30" s="130"/>
      <c r="G30" t="s">
        <v>26</v>
      </c>
      <c r="H30" s="63" t="s">
        <v>25</v>
      </c>
      <c r="I30" s="133"/>
    </row>
    <row r="31" spans="1:9" ht="16" thickBot="1" x14ac:dyDescent="0.25">
      <c r="A31" s="131"/>
      <c r="B31" s="67" t="s">
        <v>31</v>
      </c>
      <c r="C31" s="60">
        <v>0.67300000000000004</v>
      </c>
      <c r="D31" s="134"/>
      <c r="F31" s="131"/>
      <c r="G31" s="60" t="s">
        <v>28</v>
      </c>
      <c r="H31" s="63" t="s">
        <v>25</v>
      </c>
      <c r="I31" s="134"/>
    </row>
    <row r="32" spans="1:9" x14ac:dyDescent="0.2">
      <c r="A32" s="129" t="s">
        <v>14</v>
      </c>
      <c r="B32" s="53" t="s">
        <v>21</v>
      </c>
      <c r="C32" s="59">
        <v>0.66690000000000005</v>
      </c>
      <c r="D32" s="132" t="s">
        <v>22</v>
      </c>
      <c r="F32" s="129">
        <v>200</v>
      </c>
      <c r="G32" s="59" t="s">
        <v>23</v>
      </c>
      <c r="H32" s="69">
        <v>1.9E-3</v>
      </c>
      <c r="I32" s="132" t="s">
        <v>22</v>
      </c>
    </row>
    <row r="33" spans="1:9" x14ac:dyDescent="0.2">
      <c r="A33" s="130"/>
      <c r="B33" s="53" t="s">
        <v>24</v>
      </c>
      <c r="C33">
        <v>5.1499999999999997E-2</v>
      </c>
      <c r="D33" s="133"/>
      <c r="F33" s="130"/>
      <c r="G33" t="s">
        <v>26</v>
      </c>
      <c r="H33" s="63" t="s">
        <v>25</v>
      </c>
      <c r="I33" s="133"/>
    </row>
    <row r="34" spans="1:9" ht="16" thickBot="1" x14ac:dyDescent="0.25">
      <c r="A34" s="130"/>
      <c r="B34" s="53" t="s">
        <v>27</v>
      </c>
      <c r="C34">
        <v>9.4299999999999995E-2</v>
      </c>
      <c r="D34" s="133"/>
      <c r="F34" s="131"/>
      <c r="G34" s="60" t="s">
        <v>28</v>
      </c>
      <c r="H34" s="65" t="s">
        <v>25</v>
      </c>
      <c r="I34" s="134"/>
    </row>
    <row r="35" spans="1:9" x14ac:dyDescent="0.2">
      <c r="A35" s="130"/>
      <c r="B35" s="53" t="s">
        <v>29</v>
      </c>
      <c r="C35">
        <v>0.46389999999999998</v>
      </c>
      <c r="D35" s="133"/>
    </row>
    <row r="36" spans="1:9" x14ac:dyDescent="0.2">
      <c r="A36" s="130"/>
      <c r="B36" s="66" t="s">
        <v>30</v>
      </c>
      <c r="C36">
        <v>0.35730000000000001</v>
      </c>
      <c r="D36" s="133"/>
    </row>
    <row r="37" spans="1:9" ht="16" thickBot="1" x14ac:dyDescent="0.25">
      <c r="A37" s="131"/>
      <c r="B37" s="67" t="s">
        <v>31</v>
      </c>
      <c r="C37" s="60">
        <v>0.57289999999999996</v>
      </c>
      <c r="D37" s="134"/>
    </row>
  </sheetData>
  <mergeCells count="25">
    <mergeCell ref="F32:F34"/>
    <mergeCell ref="I32:I34"/>
    <mergeCell ref="A32:A37"/>
    <mergeCell ref="D32:D37"/>
    <mergeCell ref="F18:I18"/>
    <mergeCell ref="F20:F22"/>
    <mergeCell ref="I20:I22"/>
    <mergeCell ref="I23:I25"/>
    <mergeCell ref="I26:I28"/>
    <mergeCell ref="F23:F25"/>
    <mergeCell ref="F26:F28"/>
    <mergeCell ref="F29:F31"/>
    <mergeCell ref="I29:I31"/>
    <mergeCell ref="A3:D3"/>
    <mergeCell ref="A18:D18"/>
    <mergeCell ref="A20:A25"/>
    <mergeCell ref="D20:D25"/>
    <mergeCell ref="A26:A31"/>
    <mergeCell ref="D26:D31"/>
    <mergeCell ref="A5:A7"/>
    <mergeCell ref="D5:D7"/>
    <mergeCell ref="A8:A10"/>
    <mergeCell ref="D8:D10"/>
    <mergeCell ref="A11:A13"/>
    <mergeCell ref="D11:D1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CA414-4694-498F-B753-387ED5C1E9CE}">
  <dimension ref="A1:N88"/>
  <sheetViews>
    <sheetView workbookViewId="0">
      <selection activeCell="P60" sqref="P60"/>
    </sheetView>
  </sheetViews>
  <sheetFormatPr baseColWidth="10" defaultColWidth="8.83203125" defaultRowHeight="15" x14ac:dyDescent="0.2"/>
  <cols>
    <col min="1" max="1" width="11.33203125" style="1" customWidth="1"/>
    <col min="2" max="2" width="10.33203125" bestFit="1" customWidth="1"/>
    <col min="3" max="3" width="10.5" customWidth="1"/>
    <col min="4" max="5" width="10.33203125" bestFit="1" customWidth="1"/>
    <col min="6" max="6" width="10" customWidth="1"/>
    <col min="7" max="9" width="10.33203125" bestFit="1" customWidth="1"/>
    <col min="10" max="10" width="10.33203125" customWidth="1"/>
    <col min="11" max="13" width="10.33203125" bestFit="1" customWidth="1"/>
    <col min="14" max="14" width="3.83203125" customWidth="1"/>
    <col min="15" max="15" width="11.33203125" customWidth="1"/>
    <col min="16" max="16" width="10.33203125" bestFit="1" customWidth="1"/>
    <col min="17" max="17" width="9.83203125" customWidth="1"/>
    <col min="18" max="19" width="10.33203125" bestFit="1" customWidth="1"/>
    <col min="21" max="23" width="10.33203125" bestFit="1" customWidth="1"/>
    <col min="24" max="24" width="9.6640625" customWidth="1"/>
    <col min="25" max="27" width="10.33203125" bestFit="1" customWidth="1"/>
  </cols>
  <sheetData>
    <row r="1" spans="1:10" ht="20" thickBot="1" x14ac:dyDescent="0.3">
      <c r="A1" s="31" t="s">
        <v>32</v>
      </c>
    </row>
    <row r="2" spans="1:10" ht="16" thickBot="1" x14ac:dyDescent="0.25">
      <c r="A2" s="75"/>
      <c r="B2" s="123" t="s">
        <v>0</v>
      </c>
      <c r="C2" s="124"/>
      <c r="D2" s="125"/>
      <c r="E2" s="123" t="s">
        <v>33</v>
      </c>
      <c r="F2" s="124"/>
      <c r="G2" s="125"/>
      <c r="H2" s="123" t="s">
        <v>34</v>
      </c>
      <c r="I2" s="124"/>
      <c r="J2" s="125"/>
    </row>
    <row r="3" spans="1:10" x14ac:dyDescent="0.2">
      <c r="A3" s="13" t="s">
        <v>1</v>
      </c>
      <c r="B3" s="5" t="s">
        <v>2</v>
      </c>
      <c r="C3" s="5" t="s">
        <v>3</v>
      </c>
      <c r="D3" s="7" t="s">
        <v>4</v>
      </c>
      <c r="E3" s="5" t="s">
        <v>2</v>
      </c>
      <c r="F3" s="5" t="s">
        <v>3</v>
      </c>
      <c r="G3" s="7" t="s">
        <v>4</v>
      </c>
      <c r="H3" s="5" t="s">
        <v>2</v>
      </c>
      <c r="I3" s="5" t="s">
        <v>3</v>
      </c>
      <c r="J3" s="12" t="s">
        <v>4</v>
      </c>
    </row>
    <row r="4" spans="1:10" x14ac:dyDescent="0.2">
      <c r="A4" s="14">
        <v>20</v>
      </c>
      <c r="B4" s="17">
        <v>1820</v>
      </c>
      <c r="C4" s="17">
        <v>1980</v>
      </c>
      <c r="D4" s="18">
        <v>3490</v>
      </c>
      <c r="E4" s="17">
        <v>1750</v>
      </c>
      <c r="F4" s="47">
        <v>862</v>
      </c>
      <c r="G4" s="18">
        <v>4050</v>
      </c>
      <c r="H4" s="17">
        <v>36700</v>
      </c>
      <c r="I4" s="47">
        <v>140000</v>
      </c>
      <c r="J4" s="22">
        <v>19500</v>
      </c>
    </row>
    <row r="5" spans="1:10" x14ac:dyDescent="0.2">
      <c r="A5" s="14">
        <v>2</v>
      </c>
      <c r="B5" s="17">
        <v>2440</v>
      </c>
      <c r="C5" s="17">
        <v>4730</v>
      </c>
      <c r="D5" s="18">
        <v>5160</v>
      </c>
      <c r="E5" s="17">
        <v>1850</v>
      </c>
      <c r="F5" s="17">
        <v>2360</v>
      </c>
      <c r="G5" s="18">
        <v>3040</v>
      </c>
      <c r="H5" s="17">
        <v>11300</v>
      </c>
      <c r="I5" s="17">
        <v>9030</v>
      </c>
      <c r="J5" s="22">
        <v>18000</v>
      </c>
    </row>
    <row r="6" spans="1:10" x14ac:dyDescent="0.2">
      <c r="A6" s="14">
        <v>0.2</v>
      </c>
      <c r="B6" s="17">
        <v>14200</v>
      </c>
      <c r="C6" s="17">
        <v>19600</v>
      </c>
      <c r="D6" s="18">
        <v>30500</v>
      </c>
      <c r="E6" s="17">
        <v>13900</v>
      </c>
      <c r="F6" s="17">
        <v>11700</v>
      </c>
      <c r="G6" s="18">
        <v>13400</v>
      </c>
      <c r="H6" s="17">
        <v>16300</v>
      </c>
      <c r="I6" s="17">
        <v>33400</v>
      </c>
      <c r="J6" s="22">
        <v>10500</v>
      </c>
    </row>
    <row r="7" spans="1:10" ht="16" thickBot="1" x14ac:dyDescent="0.25">
      <c r="A7" s="14">
        <v>0</v>
      </c>
      <c r="B7" s="20">
        <v>23000</v>
      </c>
      <c r="C7" s="20">
        <v>34300</v>
      </c>
      <c r="D7" s="21">
        <v>27600</v>
      </c>
      <c r="E7" s="20">
        <v>45800</v>
      </c>
      <c r="F7" s="20">
        <v>18700</v>
      </c>
      <c r="G7" s="21">
        <v>19400</v>
      </c>
      <c r="H7" s="20">
        <v>11700</v>
      </c>
      <c r="I7" s="20">
        <v>20700</v>
      </c>
      <c r="J7" s="23">
        <v>43900</v>
      </c>
    </row>
    <row r="8" spans="1:10" x14ac:dyDescent="0.2">
      <c r="A8" s="1" t="s">
        <v>35</v>
      </c>
      <c r="B8" s="39">
        <f>AVERAGE(B7:D7)</f>
        <v>28300</v>
      </c>
      <c r="E8" s="39">
        <f>AVERAGE(E7:G7)</f>
        <v>27966.666666666668</v>
      </c>
      <c r="H8" s="39">
        <f>AVERAGE(H7:J7)</f>
        <v>25433.333333333332</v>
      </c>
    </row>
    <row r="9" spans="1:10" x14ac:dyDescent="0.2">
      <c r="A9" s="2"/>
    </row>
    <row r="10" spans="1:10" ht="20" thickBot="1" x14ac:dyDescent="0.3">
      <c r="A10" s="37" t="s">
        <v>36</v>
      </c>
    </row>
    <row r="11" spans="1:10" ht="16" thickBot="1" x14ac:dyDescent="0.25">
      <c r="A11" s="2"/>
      <c r="B11" s="123" t="s">
        <v>0</v>
      </c>
      <c r="C11" s="124"/>
      <c r="D11" s="125"/>
      <c r="E11" s="123" t="s">
        <v>33</v>
      </c>
      <c r="F11" s="124"/>
      <c r="G11" s="125"/>
      <c r="H11" s="139" t="s">
        <v>34</v>
      </c>
      <c r="I11" s="140"/>
      <c r="J11" s="141"/>
    </row>
    <row r="12" spans="1:10" x14ac:dyDescent="0.2">
      <c r="A12" s="76" t="s">
        <v>1</v>
      </c>
      <c r="B12" s="5" t="s">
        <v>2</v>
      </c>
      <c r="C12" s="5" t="s">
        <v>3</v>
      </c>
      <c r="D12" s="7" t="s">
        <v>4</v>
      </c>
      <c r="E12" s="5" t="s">
        <v>2</v>
      </c>
      <c r="F12" s="5" t="s">
        <v>3</v>
      </c>
      <c r="G12" s="7" t="s">
        <v>4</v>
      </c>
      <c r="H12" s="5" t="s">
        <v>2</v>
      </c>
      <c r="I12" s="5" t="s">
        <v>3</v>
      </c>
      <c r="J12" s="12" t="s">
        <v>4</v>
      </c>
    </row>
    <row r="13" spans="1:10" x14ac:dyDescent="0.2">
      <c r="A13" s="14">
        <v>20</v>
      </c>
      <c r="B13" s="24">
        <f t="shared" ref="B13:J16" si="0">B4/B$7</f>
        <v>7.91304347826087E-2</v>
      </c>
      <c r="C13" s="24">
        <f t="shared" si="0"/>
        <v>5.772594752186589E-2</v>
      </c>
      <c r="D13" s="26">
        <f t="shared" si="0"/>
        <v>0.12644927536231884</v>
      </c>
      <c r="E13" s="24">
        <f t="shared" si="0"/>
        <v>3.8209606986899562E-2</v>
      </c>
      <c r="F13" s="24">
        <f t="shared" si="0"/>
        <v>4.6096256684491979E-2</v>
      </c>
      <c r="G13" s="26">
        <f t="shared" si="0"/>
        <v>0.20876288659793815</v>
      </c>
      <c r="H13" s="24">
        <f t="shared" si="0"/>
        <v>3.1367521367521367</v>
      </c>
      <c r="I13" s="24">
        <f t="shared" si="0"/>
        <v>6.7632850241545892</v>
      </c>
      <c r="J13" s="27">
        <f t="shared" si="0"/>
        <v>0.44419134396355353</v>
      </c>
    </row>
    <row r="14" spans="1:10" x14ac:dyDescent="0.2">
      <c r="A14" s="14">
        <v>2</v>
      </c>
      <c r="B14" s="24">
        <f t="shared" si="0"/>
        <v>0.10608695652173913</v>
      </c>
      <c r="C14" s="24">
        <f t="shared" si="0"/>
        <v>0.13790087463556852</v>
      </c>
      <c r="D14" s="26">
        <f t="shared" si="0"/>
        <v>0.18695652173913044</v>
      </c>
      <c r="E14" s="24">
        <f t="shared" si="0"/>
        <v>4.0393013100436678E-2</v>
      </c>
      <c r="F14" s="24">
        <f t="shared" si="0"/>
        <v>0.12620320855614972</v>
      </c>
      <c r="G14" s="26">
        <f t="shared" si="0"/>
        <v>0.15670103092783505</v>
      </c>
      <c r="H14" s="24">
        <f t="shared" si="0"/>
        <v>0.96581196581196582</v>
      </c>
      <c r="I14" s="24">
        <f t="shared" si="0"/>
        <v>0.43623188405797103</v>
      </c>
      <c r="J14" s="27">
        <f t="shared" si="0"/>
        <v>0.41002277904328016</v>
      </c>
    </row>
    <row r="15" spans="1:10" x14ac:dyDescent="0.2">
      <c r="A15" s="14">
        <v>0.2</v>
      </c>
      <c r="B15" s="24">
        <f t="shared" si="0"/>
        <v>0.61739130434782608</v>
      </c>
      <c r="C15" s="24">
        <f t="shared" si="0"/>
        <v>0.5714285714285714</v>
      </c>
      <c r="D15" s="26">
        <f t="shared" si="0"/>
        <v>1.105072463768116</v>
      </c>
      <c r="E15" s="24">
        <f t="shared" si="0"/>
        <v>0.30349344978165937</v>
      </c>
      <c r="F15" s="24">
        <f t="shared" si="0"/>
        <v>0.62566844919786091</v>
      </c>
      <c r="G15" s="26">
        <f t="shared" si="0"/>
        <v>0.69072164948453607</v>
      </c>
      <c r="H15" s="24">
        <f t="shared" si="0"/>
        <v>1.3931623931623931</v>
      </c>
      <c r="I15" s="24">
        <f t="shared" si="0"/>
        <v>1.6135265700483092</v>
      </c>
      <c r="J15" s="27">
        <f t="shared" si="0"/>
        <v>0.23917995444191345</v>
      </c>
    </row>
    <row r="16" spans="1:10" ht="16" thickBot="1" x14ac:dyDescent="0.25">
      <c r="A16" s="15">
        <v>0</v>
      </c>
      <c r="B16" s="28">
        <f>B7/B$7</f>
        <v>1</v>
      </c>
      <c r="C16" s="28">
        <f t="shared" si="0"/>
        <v>1</v>
      </c>
      <c r="D16" s="29">
        <f t="shared" si="0"/>
        <v>1</v>
      </c>
      <c r="E16" s="28">
        <f t="shared" si="0"/>
        <v>1</v>
      </c>
      <c r="F16" s="28">
        <f t="shared" si="0"/>
        <v>1</v>
      </c>
      <c r="G16" s="29">
        <f t="shared" si="0"/>
        <v>1</v>
      </c>
      <c r="H16" s="28">
        <f t="shared" si="0"/>
        <v>1</v>
      </c>
      <c r="I16" s="28">
        <f t="shared" si="0"/>
        <v>1</v>
      </c>
      <c r="J16" s="30">
        <f t="shared" si="0"/>
        <v>1</v>
      </c>
    </row>
    <row r="17" spans="1:13" x14ac:dyDescent="0.2">
      <c r="A17" s="2"/>
    </row>
    <row r="18" spans="1:13" ht="16" thickBot="1" x14ac:dyDescent="0.25">
      <c r="A18" s="2"/>
    </row>
    <row r="19" spans="1:13" ht="16" thickBot="1" x14ac:dyDescent="0.25">
      <c r="A19" s="2"/>
      <c r="B19" s="123" t="s">
        <v>0</v>
      </c>
      <c r="C19" s="124"/>
      <c r="D19" s="125"/>
      <c r="E19" s="123" t="s">
        <v>33</v>
      </c>
      <c r="F19" s="124"/>
      <c r="G19" s="125"/>
      <c r="H19" s="123" t="s">
        <v>34</v>
      </c>
      <c r="I19" s="124"/>
      <c r="J19" s="125"/>
    </row>
    <row r="20" spans="1:13" x14ac:dyDescent="0.2">
      <c r="A20" s="76" t="s">
        <v>1</v>
      </c>
      <c r="B20" s="8" t="s">
        <v>2</v>
      </c>
      <c r="C20" s="9" t="s">
        <v>3</v>
      </c>
      <c r="D20" s="10" t="s">
        <v>4</v>
      </c>
      <c r="E20" s="9" t="s">
        <v>2</v>
      </c>
      <c r="F20" s="9" t="s">
        <v>3</v>
      </c>
      <c r="G20" s="10" t="s">
        <v>4</v>
      </c>
      <c r="H20" s="9" t="s">
        <v>2</v>
      </c>
      <c r="I20" s="9" t="s">
        <v>3</v>
      </c>
      <c r="J20" s="11" t="s">
        <v>4</v>
      </c>
    </row>
    <row r="21" spans="1:13" x14ac:dyDescent="0.2">
      <c r="A21" s="14">
        <v>20</v>
      </c>
      <c r="B21" s="24">
        <f t="shared" ref="B21:D24" si="1">B4/$B$8</f>
        <v>6.4310954063604236E-2</v>
      </c>
      <c r="C21" s="24">
        <f t="shared" si="1"/>
        <v>6.9964664310954064E-2</v>
      </c>
      <c r="D21" s="41">
        <f t="shared" si="1"/>
        <v>0.12332155477031802</v>
      </c>
      <c r="E21" s="24">
        <f t="shared" ref="E21:G24" si="2">E4/$E$8</f>
        <v>6.257449344457687E-2</v>
      </c>
      <c r="F21" s="24">
        <f t="shared" si="2"/>
        <v>3.0822407628128722E-2</v>
      </c>
      <c r="G21" s="41">
        <f t="shared" si="2"/>
        <v>0.14481525625744934</v>
      </c>
      <c r="H21" s="24">
        <f t="shared" ref="H21:J24" si="3">H4/$H$8</f>
        <v>1.4429882044560944</v>
      </c>
      <c r="I21" s="24">
        <f t="shared" si="3"/>
        <v>5.5045871559633026</v>
      </c>
      <c r="J21" s="27">
        <f t="shared" si="3"/>
        <v>0.76671035386631725</v>
      </c>
    </row>
    <row r="22" spans="1:13" x14ac:dyDescent="0.2">
      <c r="A22" s="14">
        <v>2</v>
      </c>
      <c r="B22" s="24">
        <f t="shared" si="1"/>
        <v>8.6219081272084802E-2</v>
      </c>
      <c r="C22" s="24">
        <f t="shared" si="1"/>
        <v>0.16713780918727916</v>
      </c>
      <c r="D22" s="26">
        <f t="shared" si="1"/>
        <v>0.1823321554770318</v>
      </c>
      <c r="E22" s="24">
        <f t="shared" si="2"/>
        <v>6.6150178784266975E-2</v>
      </c>
      <c r="F22" s="24">
        <f t="shared" si="2"/>
        <v>8.4386174016686522E-2</v>
      </c>
      <c r="G22" s="26">
        <f t="shared" si="2"/>
        <v>0.10870083432657926</v>
      </c>
      <c r="H22" s="24">
        <f t="shared" si="3"/>
        <v>0.44429882044560948</v>
      </c>
      <c r="I22" s="24">
        <f t="shared" si="3"/>
        <v>0.35504587155963302</v>
      </c>
      <c r="J22" s="27">
        <f t="shared" si="3"/>
        <v>0.70773263433813893</v>
      </c>
    </row>
    <row r="23" spans="1:13" x14ac:dyDescent="0.2">
      <c r="A23" s="14">
        <v>0.2</v>
      </c>
      <c r="B23" s="24">
        <f t="shared" si="1"/>
        <v>0.50176678445229683</v>
      </c>
      <c r="C23" s="24">
        <f t="shared" si="1"/>
        <v>0.69257950530035339</v>
      </c>
      <c r="D23" s="26">
        <f t="shared" si="1"/>
        <v>1.0777385159010602</v>
      </c>
      <c r="E23" s="24">
        <f t="shared" si="2"/>
        <v>0.49702026221692491</v>
      </c>
      <c r="F23" s="24">
        <f t="shared" si="2"/>
        <v>0.41835518474374256</v>
      </c>
      <c r="G23" s="26">
        <f t="shared" si="2"/>
        <v>0.47914183551847433</v>
      </c>
      <c r="H23" s="24">
        <f t="shared" si="3"/>
        <v>0.64089121887287026</v>
      </c>
      <c r="I23" s="24">
        <f t="shared" si="3"/>
        <v>1.3132372214941024</v>
      </c>
      <c r="J23" s="27">
        <f t="shared" si="3"/>
        <v>0.41284403669724773</v>
      </c>
    </row>
    <row r="24" spans="1:13" ht="16" thickBot="1" x14ac:dyDescent="0.25">
      <c r="A24" s="15">
        <v>0</v>
      </c>
      <c r="B24" s="28">
        <f>B7/$B$8</f>
        <v>0.8127208480565371</v>
      </c>
      <c r="C24" s="28">
        <f t="shared" si="1"/>
        <v>1.2120141342756183</v>
      </c>
      <c r="D24" s="29">
        <f t="shared" si="1"/>
        <v>0.97526501766784457</v>
      </c>
      <c r="E24" s="28">
        <f>E7/$E$8</f>
        <v>1.637663885578069</v>
      </c>
      <c r="F24" s="28">
        <f t="shared" si="2"/>
        <v>0.66865315852204998</v>
      </c>
      <c r="G24" s="29">
        <f t="shared" si="2"/>
        <v>0.69368295589988083</v>
      </c>
      <c r="H24" s="28">
        <f>H7/$H$8</f>
        <v>0.46002621231979035</v>
      </c>
      <c r="I24" s="28">
        <f t="shared" si="3"/>
        <v>0.81389252948885982</v>
      </c>
      <c r="J24" s="30">
        <f t="shared" si="3"/>
        <v>1.7260812581913501</v>
      </c>
    </row>
    <row r="27" spans="1:13" ht="20" thickBot="1" x14ac:dyDescent="0.3">
      <c r="A27" s="31" t="s">
        <v>37</v>
      </c>
    </row>
    <row r="28" spans="1:13" s="1" customFormat="1" ht="16" thickBot="1" x14ac:dyDescent="0.25">
      <c r="A28" s="3"/>
      <c r="B28" s="142" t="s">
        <v>0</v>
      </c>
      <c r="C28" s="143"/>
      <c r="D28" s="143"/>
      <c r="E28" s="144"/>
      <c r="F28" s="142" t="s">
        <v>33</v>
      </c>
      <c r="G28" s="143"/>
      <c r="H28" s="143"/>
      <c r="I28" s="144"/>
      <c r="J28" s="142" t="s">
        <v>34</v>
      </c>
      <c r="K28" s="143"/>
      <c r="L28" s="143"/>
      <c r="M28" s="144"/>
    </row>
    <row r="29" spans="1:13" s="1" customFormat="1" x14ac:dyDescent="0.2">
      <c r="A29" s="77" t="s">
        <v>1</v>
      </c>
      <c r="B29" s="6" t="s">
        <v>2</v>
      </c>
      <c r="C29" s="5" t="s">
        <v>3</v>
      </c>
      <c r="D29" s="5" t="s">
        <v>4</v>
      </c>
      <c r="E29" s="7" t="s">
        <v>38</v>
      </c>
      <c r="F29" s="6" t="s">
        <v>2</v>
      </c>
      <c r="G29" s="5" t="s">
        <v>3</v>
      </c>
      <c r="H29" s="5" t="s">
        <v>4</v>
      </c>
      <c r="I29" s="7" t="s">
        <v>38</v>
      </c>
      <c r="J29" s="5" t="s">
        <v>2</v>
      </c>
      <c r="K29" s="5" t="s">
        <v>3</v>
      </c>
      <c r="L29" s="5" t="s">
        <v>4</v>
      </c>
      <c r="M29" s="12" t="s">
        <v>38</v>
      </c>
    </row>
    <row r="30" spans="1:13" x14ac:dyDescent="0.2">
      <c r="A30" s="35">
        <v>200</v>
      </c>
      <c r="B30" s="16">
        <v>3300</v>
      </c>
      <c r="C30" s="17">
        <v>4500</v>
      </c>
      <c r="D30" s="17">
        <v>4050</v>
      </c>
      <c r="E30" s="18">
        <v>2750</v>
      </c>
      <c r="F30" s="16">
        <v>5200</v>
      </c>
      <c r="G30" s="17">
        <v>7510</v>
      </c>
      <c r="H30" s="17">
        <v>8380</v>
      </c>
      <c r="I30" s="18">
        <v>6150</v>
      </c>
      <c r="J30" s="17">
        <v>67800</v>
      </c>
      <c r="K30" s="17">
        <v>89200</v>
      </c>
      <c r="L30" s="17">
        <v>119000</v>
      </c>
      <c r="M30" s="22">
        <v>75800</v>
      </c>
    </row>
    <row r="31" spans="1:13" x14ac:dyDescent="0.2">
      <c r="A31" s="35">
        <v>20</v>
      </c>
      <c r="B31" s="16">
        <v>2700</v>
      </c>
      <c r="C31" s="17">
        <v>3000</v>
      </c>
      <c r="D31" s="17">
        <v>5410</v>
      </c>
      <c r="E31" s="18">
        <v>5110</v>
      </c>
      <c r="F31" s="16">
        <v>7340</v>
      </c>
      <c r="G31" s="17">
        <v>8150</v>
      </c>
      <c r="H31" s="17">
        <v>10800</v>
      </c>
      <c r="I31" s="18">
        <v>9090</v>
      </c>
      <c r="J31" s="17">
        <v>81900</v>
      </c>
      <c r="K31" s="17">
        <v>73000</v>
      </c>
      <c r="L31" s="17">
        <v>81900</v>
      </c>
      <c r="M31" s="22">
        <v>104000</v>
      </c>
    </row>
    <row r="32" spans="1:13" x14ac:dyDescent="0.2">
      <c r="A32" s="35">
        <v>2</v>
      </c>
      <c r="B32" s="16">
        <v>7950</v>
      </c>
      <c r="C32" s="17">
        <v>11600</v>
      </c>
      <c r="D32" s="17">
        <v>11400</v>
      </c>
      <c r="E32" s="18">
        <v>10100</v>
      </c>
      <c r="F32" s="16">
        <v>19600</v>
      </c>
      <c r="G32" s="17">
        <v>20700</v>
      </c>
      <c r="H32" s="17">
        <v>13400</v>
      </c>
      <c r="I32" s="18">
        <v>20400</v>
      </c>
      <c r="J32" s="17">
        <v>75500</v>
      </c>
      <c r="K32" s="17">
        <v>100000</v>
      </c>
      <c r="L32" s="17">
        <v>105000</v>
      </c>
      <c r="M32" s="22">
        <v>76000</v>
      </c>
    </row>
    <row r="33" spans="1:14" x14ac:dyDescent="0.2">
      <c r="A33" s="35">
        <v>0.2</v>
      </c>
      <c r="B33" s="16">
        <v>28400</v>
      </c>
      <c r="C33" s="17">
        <v>32500</v>
      </c>
      <c r="D33" s="17">
        <v>29600</v>
      </c>
      <c r="E33" s="18">
        <v>33700</v>
      </c>
      <c r="F33" s="16">
        <v>93300</v>
      </c>
      <c r="G33" s="17">
        <v>136000</v>
      </c>
      <c r="H33" s="17">
        <v>83700</v>
      </c>
      <c r="I33" s="18">
        <v>87800</v>
      </c>
      <c r="J33" s="17">
        <v>112000</v>
      </c>
      <c r="K33" s="17">
        <v>153000</v>
      </c>
      <c r="L33" s="17">
        <v>72700</v>
      </c>
      <c r="M33" s="22">
        <v>116000</v>
      </c>
    </row>
    <row r="34" spans="1:14" x14ac:dyDescent="0.2">
      <c r="A34" s="35">
        <v>0.02</v>
      </c>
      <c r="B34" s="38">
        <v>966</v>
      </c>
      <c r="C34" s="32">
        <v>10700</v>
      </c>
      <c r="D34" s="17">
        <v>63400</v>
      </c>
      <c r="E34" s="18">
        <v>36500</v>
      </c>
      <c r="F34" s="16">
        <v>129000</v>
      </c>
      <c r="G34" s="17">
        <v>121000</v>
      </c>
      <c r="H34" s="17">
        <v>92100</v>
      </c>
      <c r="I34" s="18">
        <v>140000</v>
      </c>
      <c r="J34" s="17">
        <v>69400</v>
      </c>
      <c r="K34" s="17">
        <v>108000</v>
      </c>
      <c r="L34" s="17">
        <v>119000</v>
      </c>
      <c r="M34" s="22">
        <v>87900</v>
      </c>
    </row>
    <row r="35" spans="1:14" ht="16" thickBot="1" x14ac:dyDescent="0.25">
      <c r="A35" s="35">
        <v>0</v>
      </c>
      <c r="B35" s="19">
        <v>49300</v>
      </c>
      <c r="C35" s="20">
        <v>42500</v>
      </c>
      <c r="D35" s="20">
        <v>42800</v>
      </c>
      <c r="E35" s="21">
        <v>45700</v>
      </c>
      <c r="F35" s="19">
        <v>189000</v>
      </c>
      <c r="G35" s="20">
        <v>146000</v>
      </c>
      <c r="H35" s="20">
        <v>215000</v>
      </c>
      <c r="I35" s="21">
        <v>144000</v>
      </c>
      <c r="J35" s="20">
        <v>79800</v>
      </c>
      <c r="K35" s="20">
        <v>75000</v>
      </c>
      <c r="L35" s="20">
        <v>87300</v>
      </c>
      <c r="M35" s="23">
        <v>74100</v>
      </c>
    </row>
    <row r="36" spans="1:14" x14ac:dyDescent="0.2">
      <c r="A36" s="1" t="s">
        <v>35</v>
      </c>
      <c r="B36" s="17">
        <f>AVERAGE(B35:E35)</f>
        <v>45075</v>
      </c>
      <c r="F36" s="39">
        <f>AVERAGE(F35:I35)</f>
        <v>173500</v>
      </c>
      <c r="J36" s="39">
        <f>IFERROR(AVERAGE(J35:M35),"")</f>
        <v>79050</v>
      </c>
    </row>
    <row r="38" spans="1:14" ht="20" thickBot="1" x14ac:dyDescent="0.3">
      <c r="A38" s="37" t="s">
        <v>36</v>
      </c>
    </row>
    <row r="39" spans="1:14" ht="16" thickBot="1" x14ac:dyDescent="0.25">
      <c r="A39" s="3"/>
      <c r="B39" s="142" t="s">
        <v>0</v>
      </c>
      <c r="C39" s="143"/>
      <c r="D39" s="143"/>
      <c r="E39" s="144"/>
      <c r="F39" s="142" t="s">
        <v>33</v>
      </c>
      <c r="G39" s="143"/>
      <c r="H39" s="143"/>
      <c r="I39" s="144"/>
      <c r="J39" s="142" t="s">
        <v>34</v>
      </c>
      <c r="K39" s="143"/>
      <c r="L39" s="143"/>
      <c r="M39" s="144"/>
      <c r="N39" s="1"/>
    </row>
    <row r="40" spans="1:14" x14ac:dyDescent="0.2">
      <c r="A40" s="77" t="s">
        <v>1</v>
      </c>
      <c r="B40" s="33" t="s">
        <v>2</v>
      </c>
      <c r="C40" s="25" t="s">
        <v>3</v>
      </c>
      <c r="D40" s="25" t="s">
        <v>4</v>
      </c>
      <c r="E40" s="34" t="s">
        <v>38</v>
      </c>
      <c r="F40" s="33" t="s">
        <v>2</v>
      </c>
      <c r="G40" s="25" t="s">
        <v>3</v>
      </c>
      <c r="H40" s="25" t="s">
        <v>4</v>
      </c>
      <c r="I40" s="34" t="s">
        <v>38</v>
      </c>
      <c r="J40" s="25" t="s">
        <v>2</v>
      </c>
      <c r="K40" s="25" t="s">
        <v>3</v>
      </c>
      <c r="L40" s="25" t="s">
        <v>4</v>
      </c>
      <c r="M40" s="78" t="s">
        <v>38</v>
      </c>
      <c r="N40" s="1"/>
    </row>
    <row r="41" spans="1:14" x14ac:dyDescent="0.2">
      <c r="A41" s="42">
        <v>200</v>
      </c>
      <c r="B41" s="24">
        <f>B30/$B$36</f>
        <v>7.3211314475873548E-2</v>
      </c>
      <c r="C41" s="24">
        <f>C30/$B$36</f>
        <v>9.9833610648918464E-2</v>
      </c>
      <c r="D41" s="24">
        <f t="shared" ref="D41:E41" si="4">D30/$B$36</f>
        <v>8.9850249584026626E-2</v>
      </c>
      <c r="E41" s="41">
        <f t="shared" si="4"/>
        <v>6.1009428729894621E-2</v>
      </c>
      <c r="F41" s="24">
        <f>F30/$F$36</f>
        <v>2.9971181556195964E-2</v>
      </c>
      <c r="G41" s="24">
        <f>G30/$F$36</f>
        <v>4.3285302593659945E-2</v>
      </c>
      <c r="H41" s="24">
        <f>H30/$F$36</f>
        <v>4.829971181556196E-2</v>
      </c>
      <c r="I41" s="41">
        <f>I30/$F$36</f>
        <v>3.5446685878962533E-2</v>
      </c>
      <c r="J41" s="24">
        <f>J30/$J$36</f>
        <v>0.85768500948766602</v>
      </c>
      <c r="K41" s="24">
        <f>K30/$J$36</f>
        <v>1.1283997469955724</v>
      </c>
      <c r="L41" s="24">
        <f>L30/$J$36</f>
        <v>1.5053763440860215</v>
      </c>
      <c r="M41" s="27">
        <f>M30/$J$36</f>
        <v>0.95888678051865905</v>
      </c>
    </row>
    <row r="42" spans="1:14" x14ac:dyDescent="0.2">
      <c r="A42" s="35">
        <v>20</v>
      </c>
      <c r="B42" s="24">
        <f t="shared" ref="B42:E45" si="5">B31/$B$36</f>
        <v>5.9900166389351084E-2</v>
      </c>
      <c r="C42" s="24">
        <f t="shared" si="5"/>
        <v>6.6555740432612309E-2</v>
      </c>
      <c r="D42" s="24">
        <f t="shared" si="5"/>
        <v>0.12002218524681087</v>
      </c>
      <c r="E42" s="26">
        <f t="shared" si="5"/>
        <v>0.11336661120354964</v>
      </c>
      <c r="F42" s="24">
        <f t="shared" ref="F42:I42" si="6">F31/$F$36</f>
        <v>4.2305475504322766E-2</v>
      </c>
      <c r="G42" s="24">
        <f t="shared" si="6"/>
        <v>4.6974063400576367E-2</v>
      </c>
      <c r="H42" s="24">
        <f t="shared" si="6"/>
        <v>6.22478386167147E-2</v>
      </c>
      <c r="I42" s="26">
        <f t="shared" si="6"/>
        <v>5.2391930835734873E-2</v>
      </c>
      <c r="J42" s="24">
        <f t="shared" ref="J42:M42" si="7">J31/$J$36</f>
        <v>1.0360531309297913</v>
      </c>
      <c r="K42" s="24">
        <f t="shared" si="7"/>
        <v>0.92346616065781151</v>
      </c>
      <c r="L42" s="24">
        <f t="shared" si="7"/>
        <v>1.0360531309297913</v>
      </c>
      <c r="M42" s="27">
        <f t="shared" si="7"/>
        <v>1.3156230234029096</v>
      </c>
    </row>
    <row r="43" spans="1:14" x14ac:dyDescent="0.2">
      <c r="A43" s="35">
        <v>2</v>
      </c>
      <c r="B43" s="24">
        <f t="shared" si="5"/>
        <v>0.17637271214642264</v>
      </c>
      <c r="C43" s="24">
        <f t="shared" si="5"/>
        <v>0.25734886300610094</v>
      </c>
      <c r="D43" s="24">
        <f t="shared" si="5"/>
        <v>0.25291181364392679</v>
      </c>
      <c r="E43" s="26">
        <f t="shared" si="5"/>
        <v>0.22407099278979478</v>
      </c>
      <c r="F43" s="24">
        <f t="shared" ref="F43:I43" si="8">F32/$F$36</f>
        <v>0.11296829971181556</v>
      </c>
      <c r="G43" s="24">
        <f t="shared" si="8"/>
        <v>0.11930835734870317</v>
      </c>
      <c r="H43" s="24">
        <f t="shared" si="8"/>
        <v>7.7233429394812675E-2</v>
      </c>
      <c r="I43" s="26">
        <f t="shared" si="8"/>
        <v>0.11757925072046109</v>
      </c>
      <c r="J43" s="24">
        <f t="shared" ref="J43:M43" si="9">J32/$J$36</f>
        <v>0.95509171410499683</v>
      </c>
      <c r="K43" s="24">
        <f t="shared" si="9"/>
        <v>1.2650221378874131</v>
      </c>
      <c r="L43" s="24">
        <f t="shared" si="9"/>
        <v>1.3282732447817838</v>
      </c>
      <c r="M43" s="27">
        <f t="shared" si="9"/>
        <v>0.96141682479443391</v>
      </c>
    </row>
    <row r="44" spans="1:14" x14ac:dyDescent="0.2">
      <c r="A44" s="35">
        <v>0.2</v>
      </c>
      <c r="B44" s="24">
        <f t="shared" si="5"/>
        <v>0.63006100942872989</v>
      </c>
      <c r="C44" s="24">
        <f t="shared" si="5"/>
        <v>0.72102052135330008</v>
      </c>
      <c r="D44" s="24">
        <f t="shared" si="5"/>
        <v>0.65668330560177479</v>
      </c>
      <c r="E44" s="26">
        <f t="shared" si="5"/>
        <v>0.74764281752634498</v>
      </c>
      <c r="F44" s="24">
        <f t="shared" ref="F44:I44" si="10">F33/$F$36</f>
        <v>0.5377521613832853</v>
      </c>
      <c r="G44" s="24">
        <f t="shared" si="10"/>
        <v>0.78386167146974062</v>
      </c>
      <c r="H44" s="24">
        <f t="shared" si="10"/>
        <v>0.48242074927953893</v>
      </c>
      <c r="I44" s="26">
        <f t="shared" si="10"/>
        <v>0.50605187319884726</v>
      </c>
      <c r="J44" s="24">
        <f t="shared" ref="J44:M44" si="11">J33/$J$36</f>
        <v>1.4168247944339025</v>
      </c>
      <c r="K44" s="24">
        <f t="shared" si="11"/>
        <v>1.935483870967742</v>
      </c>
      <c r="L44" s="24">
        <f t="shared" si="11"/>
        <v>0.91967109424414928</v>
      </c>
      <c r="M44" s="27">
        <f t="shared" si="11"/>
        <v>1.4674256799493992</v>
      </c>
    </row>
    <row r="45" spans="1:14" x14ac:dyDescent="0.2">
      <c r="A45" s="35">
        <v>0.02</v>
      </c>
      <c r="B45" s="40">
        <f t="shared" si="5"/>
        <v>2.1430948419301165E-2</v>
      </c>
      <c r="C45" s="40">
        <f t="shared" si="5"/>
        <v>0.23738214087631726</v>
      </c>
      <c r="D45" s="24">
        <f t="shared" si="5"/>
        <v>1.406544647809207</v>
      </c>
      <c r="E45" s="26">
        <f t="shared" si="5"/>
        <v>0.80976150859678309</v>
      </c>
      <c r="F45" s="24">
        <f t="shared" ref="F45:I45" si="12">F34/$F$36</f>
        <v>0.74351585014409227</v>
      </c>
      <c r="G45" s="24">
        <f t="shared" si="12"/>
        <v>0.69740634005763691</v>
      </c>
      <c r="H45" s="24">
        <f t="shared" si="12"/>
        <v>0.53083573487031699</v>
      </c>
      <c r="I45" s="26">
        <f t="shared" si="12"/>
        <v>0.80691642651296835</v>
      </c>
      <c r="J45" s="24">
        <f t="shared" ref="J45:M45" si="13">J34/$J$36</f>
        <v>0.87792536369386465</v>
      </c>
      <c r="K45" s="24">
        <f t="shared" si="13"/>
        <v>1.3662239089184061</v>
      </c>
      <c r="L45" s="24">
        <f t="shared" si="13"/>
        <v>1.5053763440860215</v>
      </c>
      <c r="M45" s="27">
        <f t="shared" si="13"/>
        <v>1.1119544592030361</v>
      </c>
    </row>
    <row r="46" spans="1:14" ht="16" thickBot="1" x14ac:dyDescent="0.25">
      <c r="A46" s="36">
        <v>0</v>
      </c>
      <c r="B46" s="28">
        <f>B35/$B$35</f>
        <v>1</v>
      </c>
      <c r="C46" s="28">
        <f>C35/C35</f>
        <v>1</v>
      </c>
      <c r="D46" s="28">
        <f>D35/D35</f>
        <v>1</v>
      </c>
      <c r="E46" s="29">
        <f>E35/E35</f>
        <v>1</v>
      </c>
      <c r="F46" s="28">
        <f>F35/$F35</f>
        <v>1</v>
      </c>
      <c r="G46" s="28">
        <f t="shared" ref="G46:M46" si="14">G35/G35</f>
        <v>1</v>
      </c>
      <c r="H46" s="28">
        <f t="shared" si="14"/>
        <v>1</v>
      </c>
      <c r="I46" s="29">
        <f t="shared" si="14"/>
        <v>1</v>
      </c>
      <c r="J46" s="28">
        <f t="shared" si="14"/>
        <v>1</v>
      </c>
      <c r="K46" s="28">
        <f t="shared" si="14"/>
        <v>1</v>
      </c>
      <c r="L46" s="28">
        <f t="shared" si="14"/>
        <v>1</v>
      </c>
      <c r="M46" s="30">
        <f t="shared" si="14"/>
        <v>1</v>
      </c>
    </row>
    <row r="47" spans="1:14" x14ac:dyDescent="0.2">
      <c r="A47"/>
    </row>
    <row r="48" spans="1:14" ht="16" thickBot="1" x14ac:dyDescent="0.25">
      <c r="A48"/>
    </row>
    <row r="49" spans="1:13" ht="16" thickBot="1" x14ac:dyDescent="0.25">
      <c r="A49" s="2"/>
      <c r="B49" s="142" t="s">
        <v>0</v>
      </c>
      <c r="C49" s="143"/>
      <c r="D49" s="143"/>
      <c r="E49" s="144"/>
      <c r="F49" s="142" t="s">
        <v>33</v>
      </c>
      <c r="G49" s="143"/>
      <c r="H49" s="143"/>
      <c r="I49" s="144"/>
      <c r="J49" s="142" t="s">
        <v>34</v>
      </c>
      <c r="K49" s="143"/>
      <c r="L49" s="143"/>
      <c r="M49" s="144"/>
    </row>
    <row r="50" spans="1:13" x14ac:dyDescent="0.2">
      <c r="A50" s="77" t="s">
        <v>1</v>
      </c>
      <c r="B50" s="8" t="s">
        <v>2</v>
      </c>
      <c r="C50" s="9" t="s">
        <v>3</v>
      </c>
      <c r="D50" s="9" t="s">
        <v>4</v>
      </c>
      <c r="E50" s="9" t="s">
        <v>38</v>
      </c>
      <c r="F50" s="8" t="s">
        <v>2</v>
      </c>
      <c r="G50" s="9" t="s">
        <v>3</v>
      </c>
      <c r="H50" s="9" t="s">
        <v>4</v>
      </c>
      <c r="I50" s="10" t="s">
        <v>38</v>
      </c>
      <c r="J50" s="9" t="s">
        <v>2</v>
      </c>
      <c r="K50" s="9" t="s">
        <v>3</v>
      </c>
      <c r="L50" s="9" t="s">
        <v>4</v>
      </c>
      <c r="M50" s="11" t="s">
        <v>38</v>
      </c>
    </row>
    <row r="51" spans="1:13" x14ac:dyDescent="0.2">
      <c r="A51" s="42">
        <v>200</v>
      </c>
      <c r="B51" s="24">
        <f t="shared" ref="B51:E51" si="15">B30/$B$36</f>
        <v>7.3211314475873548E-2</v>
      </c>
      <c r="C51" s="24">
        <f t="shared" si="15"/>
        <v>9.9833610648918464E-2</v>
      </c>
      <c r="D51" s="24">
        <f t="shared" si="15"/>
        <v>8.9850249584026626E-2</v>
      </c>
      <c r="E51" s="24">
        <f t="shared" si="15"/>
        <v>6.1009428729894621E-2</v>
      </c>
      <c r="F51" s="44">
        <f t="shared" ref="F51:I51" si="16">F30/$F$36</f>
        <v>2.9971181556195964E-2</v>
      </c>
      <c r="G51" s="24">
        <f t="shared" si="16"/>
        <v>4.3285302593659945E-2</v>
      </c>
      <c r="H51" s="24">
        <f t="shared" si="16"/>
        <v>4.829971181556196E-2</v>
      </c>
      <c r="I51" s="26">
        <f t="shared" si="16"/>
        <v>3.5446685878962533E-2</v>
      </c>
      <c r="J51" s="24">
        <f t="shared" ref="J51:M51" si="17">J30/$J$36</f>
        <v>0.85768500948766602</v>
      </c>
      <c r="K51" s="24">
        <f t="shared" si="17"/>
        <v>1.1283997469955724</v>
      </c>
      <c r="L51" s="24">
        <f t="shared" si="17"/>
        <v>1.5053763440860215</v>
      </c>
      <c r="M51" s="27">
        <f t="shared" si="17"/>
        <v>0.95888678051865905</v>
      </c>
    </row>
    <row r="52" spans="1:13" x14ac:dyDescent="0.2">
      <c r="A52" s="35">
        <v>20</v>
      </c>
      <c r="B52" s="24">
        <f t="shared" ref="B52:E52" si="18">B31/$B$36</f>
        <v>5.9900166389351084E-2</v>
      </c>
      <c r="C52" s="24">
        <f t="shared" si="18"/>
        <v>6.6555740432612309E-2</v>
      </c>
      <c r="D52" s="24">
        <f t="shared" si="18"/>
        <v>0.12002218524681087</v>
      </c>
      <c r="E52" s="24">
        <f t="shared" si="18"/>
        <v>0.11336661120354964</v>
      </c>
      <c r="F52" s="44">
        <f t="shared" ref="F52:I52" si="19">F31/$F$36</f>
        <v>4.2305475504322766E-2</v>
      </c>
      <c r="G52" s="24">
        <f t="shared" si="19"/>
        <v>4.6974063400576367E-2</v>
      </c>
      <c r="H52" s="24">
        <f t="shared" si="19"/>
        <v>6.22478386167147E-2</v>
      </c>
      <c r="I52" s="26">
        <f t="shared" si="19"/>
        <v>5.2391930835734873E-2</v>
      </c>
      <c r="J52" s="24">
        <f t="shared" ref="J52:M52" si="20">J31/$J$36</f>
        <v>1.0360531309297913</v>
      </c>
      <c r="K52" s="24">
        <f t="shared" si="20"/>
        <v>0.92346616065781151</v>
      </c>
      <c r="L52" s="24">
        <f t="shared" si="20"/>
        <v>1.0360531309297913</v>
      </c>
      <c r="M52" s="27">
        <f t="shared" si="20"/>
        <v>1.3156230234029096</v>
      </c>
    </row>
    <row r="53" spans="1:13" x14ac:dyDescent="0.2">
      <c r="A53" s="35">
        <v>2</v>
      </c>
      <c r="B53" s="24">
        <f t="shared" ref="B53:E53" si="21">B32/$B$36</f>
        <v>0.17637271214642264</v>
      </c>
      <c r="C53" s="24">
        <f t="shared" si="21"/>
        <v>0.25734886300610094</v>
      </c>
      <c r="D53" s="24">
        <f t="shared" si="21"/>
        <v>0.25291181364392679</v>
      </c>
      <c r="E53" s="24">
        <f t="shared" si="21"/>
        <v>0.22407099278979478</v>
      </c>
      <c r="F53" s="44">
        <f t="shared" ref="F53:I53" si="22">F32/$F$36</f>
        <v>0.11296829971181556</v>
      </c>
      <c r="G53" s="24">
        <f t="shared" si="22"/>
        <v>0.11930835734870317</v>
      </c>
      <c r="H53" s="24">
        <f t="shared" si="22"/>
        <v>7.7233429394812675E-2</v>
      </c>
      <c r="I53" s="26">
        <f t="shared" si="22"/>
        <v>0.11757925072046109</v>
      </c>
      <c r="J53" s="24">
        <f t="shared" ref="J53:M53" si="23">J32/$J$36</f>
        <v>0.95509171410499683</v>
      </c>
      <c r="K53" s="24">
        <f t="shared" si="23"/>
        <v>1.2650221378874131</v>
      </c>
      <c r="L53" s="24">
        <f t="shared" si="23"/>
        <v>1.3282732447817838</v>
      </c>
      <c r="M53" s="27">
        <f t="shared" si="23"/>
        <v>0.96141682479443391</v>
      </c>
    </row>
    <row r="54" spans="1:13" x14ac:dyDescent="0.2">
      <c r="A54" s="35">
        <v>0.2</v>
      </c>
      <c r="B54" s="24">
        <f t="shared" ref="B54:E54" si="24">B33/$B$36</f>
        <v>0.63006100942872989</v>
      </c>
      <c r="C54" s="24">
        <f t="shared" si="24"/>
        <v>0.72102052135330008</v>
      </c>
      <c r="D54" s="24">
        <f t="shared" si="24"/>
        <v>0.65668330560177479</v>
      </c>
      <c r="E54" s="24">
        <f t="shared" si="24"/>
        <v>0.74764281752634498</v>
      </c>
      <c r="F54" s="44">
        <f t="shared" ref="F54:I54" si="25">F33/$F$36</f>
        <v>0.5377521613832853</v>
      </c>
      <c r="G54" s="24">
        <f t="shared" si="25"/>
        <v>0.78386167146974062</v>
      </c>
      <c r="H54" s="24">
        <f t="shared" si="25"/>
        <v>0.48242074927953893</v>
      </c>
      <c r="I54" s="26">
        <f t="shared" si="25"/>
        <v>0.50605187319884726</v>
      </c>
      <c r="J54" s="24">
        <f t="shared" ref="J54:M54" si="26">J33/$J$36</f>
        <v>1.4168247944339025</v>
      </c>
      <c r="K54" s="24">
        <f t="shared" si="26"/>
        <v>1.935483870967742</v>
      </c>
      <c r="L54" s="24">
        <f t="shared" si="26"/>
        <v>0.91967109424414928</v>
      </c>
      <c r="M54" s="27">
        <f t="shared" si="26"/>
        <v>1.4674256799493992</v>
      </c>
    </row>
    <row r="55" spans="1:13" x14ac:dyDescent="0.2">
      <c r="A55" s="35">
        <v>0.02</v>
      </c>
      <c r="B55" s="43">
        <f t="shared" ref="B55:E55" si="27">B34/$B$36</f>
        <v>2.1430948419301165E-2</v>
      </c>
      <c r="C55" s="43">
        <f t="shared" si="27"/>
        <v>0.23738214087631726</v>
      </c>
      <c r="D55" s="24">
        <f t="shared" si="27"/>
        <v>1.406544647809207</v>
      </c>
      <c r="E55" s="24">
        <f t="shared" si="27"/>
        <v>0.80976150859678309</v>
      </c>
      <c r="F55" s="44">
        <f t="shared" ref="F55:I55" si="28">F34/$F$36</f>
        <v>0.74351585014409227</v>
      </c>
      <c r="G55" s="24">
        <f t="shared" si="28"/>
        <v>0.69740634005763691</v>
      </c>
      <c r="H55" s="24">
        <f t="shared" si="28"/>
        <v>0.53083573487031699</v>
      </c>
      <c r="I55" s="26">
        <f t="shared" si="28"/>
        <v>0.80691642651296835</v>
      </c>
      <c r="J55" s="24">
        <f t="shared" ref="J55:M55" si="29">J34/$J$36</f>
        <v>0.87792536369386465</v>
      </c>
      <c r="K55" s="24">
        <f t="shared" si="29"/>
        <v>1.3662239089184061</v>
      </c>
      <c r="L55" s="24">
        <f t="shared" si="29"/>
        <v>1.5053763440860215</v>
      </c>
      <c r="M55" s="27">
        <f t="shared" si="29"/>
        <v>1.1119544592030361</v>
      </c>
    </row>
    <row r="56" spans="1:13" ht="16" thickBot="1" x14ac:dyDescent="0.25">
      <c r="A56" s="36">
        <v>0</v>
      </c>
      <c r="B56" s="28">
        <f>B35/$B$36</f>
        <v>1.0937326677759289</v>
      </c>
      <c r="C56" s="28">
        <f t="shared" ref="C56:E56" si="30">C35/$B$36</f>
        <v>0.94287298946200782</v>
      </c>
      <c r="D56" s="28">
        <f t="shared" si="30"/>
        <v>0.94952856350526904</v>
      </c>
      <c r="E56" s="28">
        <f t="shared" si="30"/>
        <v>1.0138657792567942</v>
      </c>
      <c r="F56" s="45">
        <f>F35/$F$36</f>
        <v>1.0893371757925072</v>
      </c>
      <c r="G56" s="28">
        <f t="shared" ref="G56:I56" si="31">G35/$F$36</f>
        <v>0.84149855907780979</v>
      </c>
      <c r="H56" s="28">
        <f t="shared" si="31"/>
        <v>1.239193083573487</v>
      </c>
      <c r="I56" s="29">
        <f t="shared" si="31"/>
        <v>0.82997118155619598</v>
      </c>
      <c r="J56" s="28">
        <f>J35/$J$36</f>
        <v>1.0094876660341556</v>
      </c>
      <c r="K56" s="28">
        <f t="shared" ref="K56:M56" si="32">K35/$J$36</f>
        <v>0.94876660341555974</v>
      </c>
      <c r="L56" s="28">
        <f t="shared" si="32"/>
        <v>1.1043643263757115</v>
      </c>
      <c r="M56" s="30">
        <f t="shared" si="32"/>
        <v>0.93738140417457305</v>
      </c>
    </row>
    <row r="59" spans="1:13" ht="20" thickBot="1" x14ac:dyDescent="0.3">
      <c r="A59" s="31" t="s">
        <v>39</v>
      </c>
    </row>
    <row r="60" spans="1:13" ht="16" thickBot="1" x14ac:dyDescent="0.25">
      <c r="A60" s="3"/>
      <c r="B60" s="142" t="s">
        <v>0</v>
      </c>
      <c r="C60" s="143"/>
      <c r="D60" s="143"/>
      <c r="E60" s="144"/>
      <c r="F60" s="142" t="s">
        <v>33</v>
      </c>
      <c r="G60" s="143"/>
      <c r="H60" s="143"/>
      <c r="I60" s="144"/>
      <c r="J60" s="142" t="s">
        <v>34</v>
      </c>
      <c r="K60" s="143"/>
      <c r="L60" s="143"/>
      <c r="M60" s="144"/>
    </row>
    <row r="61" spans="1:13" x14ac:dyDescent="0.2">
      <c r="A61" s="77" t="s">
        <v>1</v>
      </c>
      <c r="B61" s="33" t="s">
        <v>2</v>
      </c>
      <c r="C61" s="25" t="s">
        <v>3</v>
      </c>
      <c r="D61" s="25" t="s">
        <v>4</v>
      </c>
      <c r="E61" s="34" t="s">
        <v>38</v>
      </c>
      <c r="F61" s="33" t="s">
        <v>2</v>
      </c>
      <c r="G61" s="25" t="s">
        <v>3</v>
      </c>
      <c r="H61" s="25" t="s">
        <v>4</v>
      </c>
      <c r="I61" s="34" t="s">
        <v>38</v>
      </c>
      <c r="J61" s="25" t="s">
        <v>2</v>
      </c>
      <c r="K61" s="25" t="s">
        <v>3</v>
      </c>
      <c r="L61" s="25" t="s">
        <v>4</v>
      </c>
      <c r="M61" s="78" t="s">
        <v>38</v>
      </c>
    </row>
    <row r="62" spans="1:13" x14ac:dyDescent="0.2">
      <c r="A62" s="35">
        <v>200</v>
      </c>
      <c r="B62" s="16">
        <v>2930</v>
      </c>
      <c r="C62" s="17">
        <v>5520</v>
      </c>
      <c r="D62" s="17">
        <v>5720</v>
      </c>
      <c r="E62" s="18">
        <v>2600</v>
      </c>
      <c r="F62" s="16">
        <v>5110</v>
      </c>
      <c r="G62" s="17">
        <v>4810</v>
      </c>
      <c r="H62" s="17">
        <v>4050</v>
      </c>
      <c r="I62" s="18">
        <v>3640</v>
      </c>
      <c r="J62" s="17">
        <v>139000</v>
      </c>
      <c r="K62" s="17">
        <v>124000</v>
      </c>
      <c r="L62" s="17">
        <v>151000</v>
      </c>
      <c r="M62" s="22">
        <v>99800</v>
      </c>
    </row>
    <row r="63" spans="1:13" x14ac:dyDescent="0.2">
      <c r="A63" s="35">
        <v>20</v>
      </c>
      <c r="B63" s="16">
        <v>3600</v>
      </c>
      <c r="C63" s="17">
        <v>3380</v>
      </c>
      <c r="D63" s="17">
        <v>8890</v>
      </c>
      <c r="E63" s="18">
        <v>5160</v>
      </c>
      <c r="F63" s="16">
        <v>8630</v>
      </c>
      <c r="G63" s="17">
        <v>6410</v>
      </c>
      <c r="H63" s="17">
        <v>7560</v>
      </c>
      <c r="I63" s="18">
        <v>3590</v>
      </c>
      <c r="J63" s="17">
        <v>136000</v>
      </c>
      <c r="K63" s="17">
        <v>106000</v>
      </c>
      <c r="L63" s="17">
        <v>200000</v>
      </c>
      <c r="M63" s="22">
        <v>151000</v>
      </c>
    </row>
    <row r="64" spans="1:13" x14ac:dyDescent="0.2">
      <c r="A64" s="35">
        <v>2</v>
      </c>
      <c r="B64" s="16">
        <v>13500</v>
      </c>
      <c r="C64" s="17">
        <v>18600</v>
      </c>
      <c r="D64" s="17">
        <v>13800</v>
      </c>
      <c r="E64" s="18">
        <v>6880</v>
      </c>
      <c r="F64" s="16">
        <v>19300</v>
      </c>
      <c r="G64" s="17">
        <v>24300</v>
      </c>
      <c r="H64" s="17">
        <v>15000</v>
      </c>
      <c r="I64" s="18">
        <v>14200</v>
      </c>
      <c r="J64" s="17">
        <v>129000</v>
      </c>
      <c r="K64" s="17">
        <v>176000</v>
      </c>
      <c r="L64" s="17">
        <v>129000</v>
      </c>
      <c r="M64" s="22">
        <v>120000</v>
      </c>
    </row>
    <row r="65" spans="1:13" x14ac:dyDescent="0.2">
      <c r="A65" s="35">
        <v>0.2</v>
      </c>
      <c r="B65" s="16">
        <v>40500</v>
      </c>
      <c r="C65" s="17">
        <v>123000</v>
      </c>
      <c r="D65" s="17">
        <v>73800</v>
      </c>
      <c r="E65" s="18">
        <v>63300</v>
      </c>
      <c r="F65" s="16">
        <v>122000</v>
      </c>
      <c r="G65" s="17">
        <v>100000</v>
      </c>
      <c r="H65" s="17">
        <v>106000</v>
      </c>
      <c r="I65" s="18">
        <v>88300</v>
      </c>
      <c r="J65" s="17">
        <v>196000</v>
      </c>
      <c r="K65" s="17">
        <v>277000</v>
      </c>
      <c r="L65" s="17">
        <v>190000</v>
      </c>
      <c r="M65" s="22">
        <v>110000</v>
      </c>
    </row>
    <row r="66" spans="1:13" x14ac:dyDescent="0.2">
      <c r="A66" s="35">
        <v>0.02</v>
      </c>
      <c r="B66" s="16">
        <v>69300</v>
      </c>
      <c r="C66" s="17">
        <v>77200</v>
      </c>
      <c r="D66" s="17">
        <v>66400</v>
      </c>
      <c r="E66" s="18">
        <v>96200</v>
      </c>
      <c r="F66" s="51">
        <v>12600</v>
      </c>
      <c r="G66" s="47">
        <v>12200</v>
      </c>
      <c r="H66" s="17">
        <v>172000</v>
      </c>
      <c r="I66" s="18">
        <v>179000</v>
      </c>
      <c r="J66" s="17">
        <v>127000</v>
      </c>
      <c r="K66" s="17">
        <v>169000</v>
      </c>
      <c r="L66" s="17">
        <v>288000</v>
      </c>
      <c r="M66" s="22">
        <v>235000</v>
      </c>
    </row>
    <row r="67" spans="1:13" ht="16" thickBot="1" x14ac:dyDescent="0.25">
      <c r="A67" s="36">
        <v>0</v>
      </c>
      <c r="B67" s="19">
        <v>49700</v>
      </c>
      <c r="C67" s="20">
        <v>70500</v>
      </c>
      <c r="D67" s="20">
        <v>51900</v>
      </c>
      <c r="E67" s="21">
        <v>112000</v>
      </c>
      <c r="F67" s="19">
        <v>197000</v>
      </c>
      <c r="G67" s="20">
        <v>151000</v>
      </c>
      <c r="H67" s="20">
        <v>234000</v>
      </c>
      <c r="I67" s="21">
        <v>166000</v>
      </c>
      <c r="J67" s="20">
        <v>247000</v>
      </c>
      <c r="K67" s="20">
        <v>118000</v>
      </c>
      <c r="L67" s="20">
        <v>151000</v>
      </c>
      <c r="M67" s="23">
        <v>213000</v>
      </c>
    </row>
    <row r="68" spans="1:13" x14ac:dyDescent="0.2">
      <c r="A68" s="1" t="s">
        <v>35</v>
      </c>
      <c r="B68" s="39">
        <f>IFERROR(AVERAGE(B67:E67),"")</f>
        <v>71025</v>
      </c>
      <c r="F68" s="39">
        <f>IFERROR(AVERAGE(F67:I67),"")</f>
        <v>187000</v>
      </c>
      <c r="J68" s="39">
        <f>IFERROR(AVERAGE(J67:M67),"")</f>
        <v>182250</v>
      </c>
    </row>
    <row r="69" spans="1:13" x14ac:dyDescent="0.2">
      <c r="A69"/>
    </row>
    <row r="70" spans="1:13" ht="20" thickBot="1" x14ac:dyDescent="0.3">
      <c r="A70" s="37" t="s">
        <v>36</v>
      </c>
    </row>
    <row r="71" spans="1:13" ht="16" thickBot="1" x14ac:dyDescent="0.25">
      <c r="A71" s="2"/>
      <c r="B71" s="142" t="s">
        <v>0</v>
      </c>
      <c r="C71" s="143"/>
      <c r="D71" s="143"/>
      <c r="E71" s="144"/>
      <c r="F71" s="142" t="s">
        <v>33</v>
      </c>
      <c r="G71" s="143"/>
      <c r="H71" s="143"/>
      <c r="I71" s="144"/>
      <c r="J71" s="142" t="s">
        <v>34</v>
      </c>
      <c r="K71" s="143"/>
      <c r="L71" s="143"/>
      <c r="M71" s="144"/>
    </row>
    <row r="72" spans="1:13" x14ac:dyDescent="0.2">
      <c r="A72" s="77" t="s">
        <v>1</v>
      </c>
      <c r="B72" s="33" t="s">
        <v>2</v>
      </c>
      <c r="C72" s="25" t="s">
        <v>3</v>
      </c>
      <c r="D72" s="25" t="s">
        <v>4</v>
      </c>
      <c r="E72" s="34" t="s">
        <v>38</v>
      </c>
      <c r="F72" s="33" t="s">
        <v>2</v>
      </c>
      <c r="G72" s="25" t="s">
        <v>3</v>
      </c>
      <c r="H72" s="25" t="s">
        <v>4</v>
      </c>
      <c r="I72" s="34" t="s">
        <v>38</v>
      </c>
      <c r="J72" s="25" t="s">
        <v>2</v>
      </c>
      <c r="K72" s="25" t="s">
        <v>3</v>
      </c>
      <c r="L72" s="25" t="s">
        <v>4</v>
      </c>
      <c r="M72" s="78" t="s">
        <v>38</v>
      </c>
    </row>
    <row r="73" spans="1:13" x14ac:dyDescent="0.2">
      <c r="A73" s="42">
        <v>200</v>
      </c>
      <c r="B73" s="24">
        <f t="shared" ref="B73:E77" si="33">B62/$B$68</f>
        <v>4.1253079901443154E-2</v>
      </c>
      <c r="C73" s="24">
        <f t="shared" si="33"/>
        <v>7.7719112988384367E-2</v>
      </c>
      <c r="D73" s="24">
        <f t="shared" si="33"/>
        <v>8.0535022879267865E-2</v>
      </c>
      <c r="E73" s="41">
        <f t="shared" si="33"/>
        <v>3.6606828581485396E-2</v>
      </c>
      <c r="F73" s="24">
        <f t="shared" ref="F73:I77" si="34">F62/$F$68</f>
        <v>2.7326203208556148E-2</v>
      </c>
      <c r="G73" s="24">
        <f t="shared" si="34"/>
        <v>2.572192513368984E-2</v>
      </c>
      <c r="H73" s="24">
        <f t="shared" si="34"/>
        <v>2.1657754010695186E-2</v>
      </c>
      <c r="I73" s="26">
        <f t="shared" si="34"/>
        <v>1.9465240641711231E-2</v>
      </c>
      <c r="J73" s="24">
        <f t="shared" ref="J73:M77" si="35">J62/$J$68</f>
        <v>0.76268861454046644</v>
      </c>
      <c r="K73" s="24">
        <f t="shared" si="35"/>
        <v>0.68038408779149517</v>
      </c>
      <c r="L73" s="24">
        <f t="shared" si="35"/>
        <v>0.82853223593964331</v>
      </c>
      <c r="M73" s="27">
        <f t="shared" si="35"/>
        <v>0.54759945130315502</v>
      </c>
    </row>
    <row r="74" spans="1:13" x14ac:dyDescent="0.2">
      <c r="A74" s="35">
        <v>20</v>
      </c>
      <c r="B74" s="24">
        <f t="shared" si="33"/>
        <v>5.0686378035902854E-2</v>
      </c>
      <c r="C74" s="24">
        <f t="shared" si="33"/>
        <v>4.7588877155931013E-2</v>
      </c>
      <c r="D74" s="24">
        <f t="shared" si="33"/>
        <v>0.12516719464977122</v>
      </c>
      <c r="E74" s="26">
        <f t="shared" si="33"/>
        <v>7.2650475184794089E-2</v>
      </c>
      <c r="F74" s="24">
        <f t="shared" si="34"/>
        <v>4.6149732620320856E-2</v>
      </c>
      <c r="G74" s="24">
        <f t="shared" si="34"/>
        <v>3.4278074866310161E-2</v>
      </c>
      <c r="H74" s="24">
        <f t="shared" si="34"/>
        <v>4.0427807486631016E-2</v>
      </c>
      <c r="I74" s="26">
        <f t="shared" si="34"/>
        <v>1.9197860962566846E-2</v>
      </c>
      <c r="J74" s="24">
        <f t="shared" si="35"/>
        <v>0.74622770919067216</v>
      </c>
      <c r="K74" s="24">
        <f t="shared" si="35"/>
        <v>0.58161865569272975</v>
      </c>
      <c r="L74" s="24">
        <f t="shared" si="35"/>
        <v>1.0973936899862826</v>
      </c>
      <c r="M74" s="27">
        <f t="shared" si="35"/>
        <v>0.82853223593964331</v>
      </c>
    </row>
    <row r="75" spans="1:13" x14ac:dyDescent="0.2">
      <c r="A75" s="35">
        <v>2</v>
      </c>
      <c r="B75" s="24">
        <f t="shared" si="33"/>
        <v>0.19007391763463569</v>
      </c>
      <c r="C75" s="24">
        <f t="shared" si="33"/>
        <v>0.26187961985216474</v>
      </c>
      <c r="D75" s="24">
        <f t="shared" si="33"/>
        <v>0.19429778247096094</v>
      </c>
      <c r="E75" s="26">
        <f t="shared" si="33"/>
        <v>9.6867300246392118E-2</v>
      </c>
      <c r="F75" s="24">
        <f t="shared" si="34"/>
        <v>0.10320855614973262</v>
      </c>
      <c r="G75" s="24">
        <f t="shared" si="34"/>
        <v>0.12994652406417112</v>
      </c>
      <c r="H75" s="24">
        <f t="shared" si="34"/>
        <v>8.0213903743315509E-2</v>
      </c>
      <c r="I75" s="26">
        <f t="shared" si="34"/>
        <v>7.5935828877005354E-2</v>
      </c>
      <c r="J75" s="24">
        <f t="shared" si="35"/>
        <v>0.70781893004115226</v>
      </c>
      <c r="K75" s="24">
        <f t="shared" si="35"/>
        <v>0.96570644718792864</v>
      </c>
      <c r="L75" s="24">
        <f t="shared" si="35"/>
        <v>0.70781893004115226</v>
      </c>
      <c r="M75" s="27">
        <f t="shared" si="35"/>
        <v>0.65843621399176955</v>
      </c>
    </row>
    <row r="76" spans="1:13" x14ac:dyDescent="0.2">
      <c r="A76" s="35">
        <v>0.2</v>
      </c>
      <c r="B76" s="24">
        <f t="shared" si="33"/>
        <v>0.57022175290390709</v>
      </c>
      <c r="C76" s="24">
        <f t="shared" si="33"/>
        <v>1.7317845828933474</v>
      </c>
      <c r="D76" s="24">
        <f t="shared" si="33"/>
        <v>1.0390707497360085</v>
      </c>
      <c r="E76" s="26">
        <f t="shared" si="33"/>
        <v>0.89123548046462508</v>
      </c>
      <c r="F76" s="24">
        <f t="shared" si="34"/>
        <v>0.65240641711229952</v>
      </c>
      <c r="G76" s="24">
        <f t="shared" si="34"/>
        <v>0.53475935828877008</v>
      </c>
      <c r="H76" s="24">
        <f t="shared" si="34"/>
        <v>0.5668449197860963</v>
      </c>
      <c r="I76" s="26">
        <f t="shared" si="34"/>
        <v>0.47219251336898393</v>
      </c>
      <c r="J76" s="24">
        <f t="shared" si="35"/>
        <v>1.075445816186557</v>
      </c>
      <c r="K76" s="24">
        <f t="shared" si="35"/>
        <v>1.5198902606310014</v>
      </c>
      <c r="L76" s="24">
        <f t="shared" si="35"/>
        <v>1.0425240054869684</v>
      </c>
      <c r="M76" s="27">
        <f t="shared" si="35"/>
        <v>0.60356652949245537</v>
      </c>
    </row>
    <row r="77" spans="1:13" x14ac:dyDescent="0.2">
      <c r="A77" s="35">
        <v>0.02</v>
      </c>
      <c r="B77" s="24">
        <f t="shared" si="33"/>
        <v>0.97571277719112992</v>
      </c>
      <c r="C77" s="24">
        <f t="shared" si="33"/>
        <v>1.0869412178810278</v>
      </c>
      <c r="D77" s="24">
        <f t="shared" si="33"/>
        <v>0.93488208377331927</v>
      </c>
      <c r="E77" s="26">
        <f t="shared" si="33"/>
        <v>1.3544526575149596</v>
      </c>
      <c r="F77" s="40">
        <f t="shared" si="34"/>
        <v>6.737967914438503E-2</v>
      </c>
      <c r="G77" s="40">
        <f t="shared" si="34"/>
        <v>6.5240641711229952E-2</v>
      </c>
      <c r="H77" s="24">
        <f t="shared" si="34"/>
        <v>0.9197860962566845</v>
      </c>
      <c r="I77" s="26">
        <f t="shared" si="34"/>
        <v>0.95721925133689845</v>
      </c>
      <c r="J77" s="24">
        <f t="shared" si="35"/>
        <v>0.69684499314128945</v>
      </c>
      <c r="K77" s="24">
        <f t="shared" si="35"/>
        <v>0.92729766803840874</v>
      </c>
      <c r="L77" s="24">
        <f t="shared" si="35"/>
        <v>1.5802469135802468</v>
      </c>
      <c r="M77" s="27">
        <f t="shared" si="35"/>
        <v>1.289437585733882</v>
      </c>
    </row>
    <row r="78" spans="1:13" ht="16" thickBot="1" x14ac:dyDescent="0.25">
      <c r="A78" s="36">
        <v>0</v>
      </c>
      <c r="B78" s="28">
        <f t="shared" ref="B78:M78" si="36">B67/B67</f>
        <v>1</v>
      </c>
      <c r="C78" s="28">
        <f t="shared" si="36"/>
        <v>1</v>
      </c>
      <c r="D78" s="28">
        <f t="shared" si="36"/>
        <v>1</v>
      </c>
      <c r="E78" s="29">
        <f t="shared" si="36"/>
        <v>1</v>
      </c>
      <c r="F78" s="28">
        <f t="shared" si="36"/>
        <v>1</v>
      </c>
      <c r="G78" s="28">
        <f t="shared" si="36"/>
        <v>1</v>
      </c>
      <c r="H78" s="28">
        <f t="shared" si="36"/>
        <v>1</v>
      </c>
      <c r="I78" s="29">
        <f t="shared" si="36"/>
        <v>1</v>
      </c>
      <c r="J78" s="28">
        <f t="shared" si="36"/>
        <v>1</v>
      </c>
      <c r="K78" s="28">
        <f t="shared" si="36"/>
        <v>1</v>
      </c>
      <c r="L78" s="28">
        <f t="shared" si="36"/>
        <v>1</v>
      </c>
      <c r="M78" s="30">
        <f t="shared" si="36"/>
        <v>1</v>
      </c>
    </row>
    <row r="79" spans="1:13" x14ac:dyDescent="0.2">
      <c r="A79"/>
    </row>
    <row r="80" spans="1:13" ht="16" thickBot="1" x14ac:dyDescent="0.25">
      <c r="A80"/>
    </row>
    <row r="81" spans="1:13" ht="16" thickBot="1" x14ac:dyDescent="0.25">
      <c r="A81" s="2"/>
      <c r="B81" s="142" t="s">
        <v>0</v>
      </c>
      <c r="C81" s="143"/>
      <c r="D81" s="143"/>
      <c r="E81" s="144"/>
      <c r="F81" s="142" t="s">
        <v>33</v>
      </c>
      <c r="G81" s="143"/>
      <c r="H81" s="143"/>
      <c r="I81" s="144"/>
      <c r="J81" s="142" t="s">
        <v>34</v>
      </c>
      <c r="K81" s="143"/>
      <c r="L81" s="143"/>
      <c r="M81" s="144"/>
    </row>
    <row r="82" spans="1:13" x14ac:dyDescent="0.2">
      <c r="A82" s="77" t="s">
        <v>1</v>
      </c>
      <c r="B82" s="59" t="s">
        <v>2</v>
      </c>
      <c r="C82" s="59" t="s">
        <v>3</v>
      </c>
      <c r="D82" s="59" t="s">
        <v>4</v>
      </c>
      <c r="E82" s="79" t="s">
        <v>38</v>
      </c>
      <c r="F82" s="59" t="s">
        <v>2</v>
      </c>
      <c r="G82" s="59" t="s">
        <v>3</v>
      </c>
      <c r="H82" s="59" t="s">
        <v>4</v>
      </c>
      <c r="I82" s="79" t="s">
        <v>38</v>
      </c>
      <c r="J82" s="59" t="s">
        <v>2</v>
      </c>
      <c r="K82" s="59" t="s">
        <v>3</v>
      </c>
      <c r="L82" s="59" t="s">
        <v>4</v>
      </c>
      <c r="M82" s="80" t="s">
        <v>38</v>
      </c>
    </row>
    <row r="83" spans="1:13" x14ac:dyDescent="0.2">
      <c r="A83" s="42">
        <v>200</v>
      </c>
      <c r="B83" s="24">
        <f t="shared" ref="B83:E88" si="37">B62/$B$68</f>
        <v>4.1253079901443154E-2</v>
      </c>
      <c r="C83" s="24">
        <f t="shared" si="37"/>
        <v>7.7719112988384367E-2</v>
      </c>
      <c r="D83" s="24">
        <f t="shared" si="37"/>
        <v>8.0535022879267865E-2</v>
      </c>
      <c r="E83" s="26">
        <f t="shared" si="37"/>
        <v>3.6606828581485396E-2</v>
      </c>
      <c r="F83" s="24">
        <f t="shared" ref="F83:I88" si="38">F62/$F$68</f>
        <v>2.7326203208556148E-2</v>
      </c>
      <c r="G83" s="24">
        <f t="shared" si="38"/>
        <v>2.572192513368984E-2</v>
      </c>
      <c r="H83" s="24">
        <f t="shared" si="38"/>
        <v>2.1657754010695186E-2</v>
      </c>
      <c r="I83" s="26">
        <f t="shared" si="38"/>
        <v>1.9465240641711231E-2</v>
      </c>
      <c r="J83" s="24">
        <f t="shared" ref="J83:M88" si="39">J62/$J$68</f>
        <v>0.76268861454046644</v>
      </c>
      <c r="K83" s="24">
        <f t="shared" si="39"/>
        <v>0.68038408779149517</v>
      </c>
      <c r="L83" s="24">
        <f t="shared" si="39"/>
        <v>0.82853223593964331</v>
      </c>
      <c r="M83" s="27">
        <f t="shared" si="39"/>
        <v>0.54759945130315502</v>
      </c>
    </row>
    <row r="84" spans="1:13" x14ac:dyDescent="0.2">
      <c r="A84" s="35">
        <v>20</v>
      </c>
      <c r="B84" s="24">
        <f t="shared" si="37"/>
        <v>5.0686378035902854E-2</v>
      </c>
      <c r="C84" s="24">
        <f t="shared" si="37"/>
        <v>4.7588877155931013E-2</v>
      </c>
      <c r="D84" s="24">
        <f t="shared" si="37"/>
        <v>0.12516719464977122</v>
      </c>
      <c r="E84" s="26">
        <f t="shared" si="37"/>
        <v>7.2650475184794089E-2</v>
      </c>
      <c r="F84" s="24">
        <f t="shared" si="38"/>
        <v>4.6149732620320856E-2</v>
      </c>
      <c r="G84" s="24">
        <f t="shared" si="38"/>
        <v>3.4278074866310161E-2</v>
      </c>
      <c r="H84" s="24">
        <f t="shared" si="38"/>
        <v>4.0427807486631016E-2</v>
      </c>
      <c r="I84" s="26">
        <f t="shared" si="38"/>
        <v>1.9197860962566846E-2</v>
      </c>
      <c r="J84" s="24">
        <f t="shared" si="39"/>
        <v>0.74622770919067216</v>
      </c>
      <c r="K84" s="24">
        <f t="shared" si="39"/>
        <v>0.58161865569272975</v>
      </c>
      <c r="L84" s="24">
        <f t="shared" si="39"/>
        <v>1.0973936899862826</v>
      </c>
      <c r="M84" s="27">
        <f t="shared" si="39"/>
        <v>0.82853223593964331</v>
      </c>
    </row>
    <row r="85" spans="1:13" x14ac:dyDescent="0.2">
      <c r="A85" s="35">
        <v>2</v>
      </c>
      <c r="B85" s="24">
        <f t="shared" si="37"/>
        <v>0.19007391763463569</v>
      </c>
      <c r="C85" s="24">
        <f t="shared" si="37"/>
        <v>0.26187961985216474</v>
      </c>
      <c r="D85" s="24">
        <f t="shared" si="37"/>
        <v>0.19429778247096094</v>
      </c>
      <c r="E85" s="26">
        <f t="shared" si="37"/>
        <v>9.6867300246392118E-2</v>
      </c>
      <c r="F85" s="24">
        <f t="shared" si="38"/>
        <v>0.10320855614973262</v>
      </c>
      <c r="G85" s="24">
        <f t="shared" si="38"/>
        <v>0.12994652406417112</v>
      </c>
      <c r="H85" s="24">
        <f t="shared" si="38"/>
        <v>8.0213903743315509E-2</v>
      </c>
      <c r="I85" s="26">
        <f t="shared" si="38"/>
        <v>7.5935828877005354E-2</v>
      </c>
      <c r="J85" s="24">
        <f t="shared" si="39"/>
        <v>0.70781893004115226</v>
      </c>
      <c r="K85" s="24">
        <f t="shared" si="39"/>
        <v>0.96570644718792864</v>
      </c>
      <c r="L85" s="24">
        <f t="shared" si="39"/>
        <v>0.70781893004115226</v>
      </c>
      <c r="M85" s="27">
        <f t="shared" si="39"/>
        <v>0.65843621399176955</v>
      </c>
    </row>
    <row r="86" spans="1:13" x14ac:dyDescent="0.2">
      <c r="A86" s="35">
        <v>0.2</v>
      </c>
      <c r="B86" s="24">
        <f t="shared" si="37"/>
        <v>0.57022175290390709</v>
      </c>
      <c r="C86" s="24">
        <f t="shared" si="37"/>
        <v>1.7317845828933474</v>
      </c>
      <c r="D86" s="24">
        <f t="shared" si="37"/>
        <v>1.0390707497360085</v>
      </c>
      <c r="E86" s="26">
        <f t="shared" si="37"/>
        <v>0.89123548046462508</v>
      </c>
      <c r="F86" s="24">
        <f t="shared" si="38"/>
        <v>0.65240641711229952</v>
      </c>
      <c r="G86" s="24">
        <f t="shared" si="38"/>
        <v>0.53475935828877008</v>
      </c>
      <c r="H86" s="24">
        <f t="shared" si="38"/>
        <v>0.5668449197860963</v>
      </c>
      <c r="I86" s="26">
        <f t="shared" si="38"/>
        <v>0.47219251336898393</v>
      </c>
      <c r="J86" s="24">
        <f t="shared" si="39"/>
        <v>1.075445816186557</v>
      </c>
      <c r="K86" s="24">
        <f t="shared" si="39"/>
        <v>1.5198902606310014</v>
      </c>
      <c r="L86" s="24">
        <f t="shared" si="39"/>
        <v>1.0425240054869684</v>
      </c>
      <c r="M86" s="27">
        <f t="shared" si="39"/>
        <v>0.60356652949245537</v>
      </c>
    </row>
    <row r="87" spans="1:13" x14ac:dyDescent="0.2">
      <c r="A87" s="35">
        <v>0.02</v>
      </c>
      <c r="B87" s="24">
        <f t="shared" si="37"/>
        <v>0.97571277719112992</v>
      </c>
      <c r="C87" s="24">
        <f t="shared" si="37"/>
        <v>1.0869412178810278</v>
      </c>
      <c r="D87" s="24">
        <f t="shared" si="37"/>
        <v>0.93488208377331927</v>
      </c>
      <c r="E87" s="26">
        <f t="shared" si="37"/>
        <v>1.3544526575149596</v>
      </c>
      <c r="F87" s="43">
        <f t="shared" si="38"/>
        <v>6.737967914438503E-2</v>
      </c>
      <c r="G87" s="43">
        <f t="shared" si="38"/>
        <v>6.5240641711229952E-2</v>
      </c>
      <c r="H87" s="24">
        <f t="shared" si="38"/>
        <v>0.9197860962566845</v>
      </c>
      <c r="I87" s="26">
        <f t="shared" si="38"/>
        <v>0.95721925133689845</v>
      </c>
      <c r="J87" s="24">
        <f t="shared" si="39"/>
        <v>0.69684499314128945</v>
      </c>
      <c r="K87" s="24">
        <f t="shared" si="39"/>
        <v>0.92729766803840874</v>
      </c>
      <c r="L87" s="24">
        <f t="shared" si="39"/>
        <v>1.5802469135802468</v>
      </c>
      <c r="M87" s="27">
        <f t="shared" si="39"/>
        <v>1.289437585733882</v>
      </c>
    </row>
    <row r="88" spans="1:13" ht="16" thickBot="1" x14ac:dyDescent="0.25">
      <c r="A88" s="36">
        <v>0</v>
      </c>
      <c r="B88" s="28">
        <f t="shared" si="37"/>
        <v>0.69975360788454766</v>
      </c>
      <c r="C88" s="28">
        <f t="shared" si="37"/>
        <v>0.99260823653643082</v>
      </c>
      <c r="D88" s="28">
        <f t="shared" si="37"/>
        <v>0.73072861668426614</v>
      </c>
      <c r="E88" s="29">
        <f t="shared" si="37"/>
        <v>1.5769095388947554</v>
      </c>
      <c r="F88" s="28">
        <f t="shared" si="38"/>
        <v>1.053475935828877</v>
      </c>
      <c r="G88" s="28">
        <f t="shared" si="38"/>
        <v>0.80748663101604279</v>
      </c>
      <c r="H88" s="28">
        <f t="shared" si="38"/>
        <v>1.2513368983957218</v>
      </c>
      <c r="I88" s="29">
        <f t="shared" si="38"/>
        <v>0.88770053475935828</v>
      </c>
      <c r="J88" s="28">
        <f t="shared" si="39"/>
        <v>1.3552812071330589</v>
      </c>
      <c r="K88" s="28">
        <f t="shared" si="39"/>
        <v>0.64746227709190673</v>
      </c>
      <c r="L88" s="28">
        <f t="shared" si="39"/>
        <v>0.82853223593964331</v>
      </c>
      <c r="M88" s="30">
        <f t="shared" si="39"/>
        <v>1.168724279835391</v>
      </c>
    </row>
  </sheetData>
  <mergeCells count="27">
    <mergeCell ref="B81:E81"/>
    <mergeCell ref="F81:I81"/>
    <mergeCell ref="J81:M81"/>
    <mergeCell ref="B60:E60"/>
    <mergeCell ref="F60:I60"/>
    <mergeCell ref="J60:M60"/>
    <mergeCell ref="B71:E71"/>
    <mergeCell ref="F71:I71"/>
    <mergeCell ref="J71:M71"/>
    <mergeCell ref="B39:E39"/>
    <mergeCell ref="F39:I39"/>
    <mergeCell ref="J39:M39"/>
    <mergeCell ref="B49:E49"/>
    <mergeCell ref="F49:I49"/>
    <mergeCell ref="J49:M49"/>
    <mergeCell ref="B19:D19"/>
    <mergeCell ref="E19:G19"/>
    <mergeCell ref="H19:J19"/>
    <mergeCell ref="B28:E28"/>
    <mergeCell ref="F28:I28"/>
    <mergeCell ref="J28:M28"/>
    <mergeCell ref="B2:D2"/>
    <mergeCell ref="E2:G2"/>
    <mergeCell ref="H2:J2"/>
    <mergeCell ref="B11:D11"/>
    <mergeCell ref="E11:G11"/>
    <mergeCell ref="H11:J11"/>
  </mergeCells>
  <phoneticPr fontId="3" type="noConversion"/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FED09-7067-3743-A588-EF7AF8794206}">
  <dimension ref="A1:N59"/>
  <sheetViews>
    <sheetView workbookViewId="0">
      <selection activeCell="D25" sqref="D25"/>
    </sheetView>
  </sheetViews>
  <sheetFormatPr baseColWidth="10" defaultColWidth="11.5" defaultRowHeight="15" x14ac:dyDescent="0.2"/>
  <cols>
    <col min="1" max="1" width="15.6640625" customWidth="1"/>
    <col min="4" max="4" width="19.33203125" customWidth="1"/>
    <col min="5" max="5" width="10.1640625" customWidth="1"/>
    <col min="6" max="6" width="16.1640625" customWidth="1"/>
    <col min="7" max="7" width="16.33203125" customWidth="1"/>
    <col min="9" max="9" width="14.83203125" customWidth="1"/>
    <col min="11" max="11" width="15.83203125" customWidth="1"/>
    <col min="12" max="12" width="15.83203125" bestFit="1" customWidth="1"/>
    <col min="14" max="14" width="16.1640625" customWidth="1"/>
  </cols>
  <sheetData>
    <row r="1" spans="1:14" ht="16" x14ac:dyDescent="0.2">
      <c r="A1" s="52" t="s">
        <v>40</v>
      </c>
    </row>
    <row r="3" spans="1:14" ht="16" thickBot="1" x14ac:dyDescent="0.25"/>
    <row r="4" spans="1:14" ht="17" thickBot="1" x14ac:dyDescent="0.25">
      <c r="A4" s="123" t="s">
        <v>41</v>
      </c>
      <c r="B4" s="124"/>
      <c r="C4" s="124"/>
      <c r="D4" s="125"/>
      <c r="F4" s="123" t="s">
        <v>42</v>
      </c>
      <c r="G4" s="124"/>
      <c r="H4" s="124"/>
      <c r="I4" s="125"/>
      <c r="K4" s="148" t="s">
        <v>43</v>
      </c>
      <c r="L4" s="149"/>
      <c r="M4" s="149"/>
      <c r="N4" s="150"/>
    </row>
    <row r="5" spans="1:14" ht="17" thickBot="1" x14ac:dyDescent="0.25">
      <c r="A5" s="48" t="s">
        <v>7</v>
      </c>
      <c r="B5" s="49" t="s">
        <v>44</v>
      </c>
      <c r="C5" s="49" t="s">
        <v>9</v>
      </c>
      <c r="D5" s="50" t="s">
        <v>19</v>
      </c>
      <c r="F5" s="48" t="s">
        <v>7</v>
      </c>
      <c r="G5" s="49" t="s">
        <v>44</v>
      </c>
      <c r="H5" s="49" t="s">
        <v>9</v>
      </c>
      <c r="I5" s="50" t="s">
        <v>19</v>
      </c>
      <c r="K5" s="81" t="s">
        <v>7</v>
      </c>
      <c r="L5" s="82" t="s">
        <v>44</v>
      </c>
      <c r="M5" s="82" t="s">
        <v>9</v>
      </c>
      <c r="N5" s="83" t="s">
        <v>19</v>
      </c>
    </row>
    <row r="6" spans="1:14" ht="16" x14ac:dyDescent="0.2">
      <c r="A6" s="129" t="s">
        <v>11</v>
      </c>
      <c r="B6" s="59" t="s">
        <v>41</v>
      </c>
      <c r="C6" s="84">
        <v>4.0000000000000001E-3</v>
      </c>
      <c r="D6" s="151" t="s">
        <v>45</v>
      </c>
      <c r="F6" s="129" t="s">
        <v>11</v>
      </c>
      <c r="G6" s="59" t="s">
        <v>41</v>
      </c>
      <c r="H6" s="85">
        <v>3.0999999999999999E-3</v>
      </c>
      <c r="I6" s="151" t="s">
        <v>15</v>
      </c>
      <c r="K6" s="153" t="s">
        <v>11</v>
      </c>
      <c r="L6" s="61" t="s">
        <v>41</v>
      </c>
      <c r="M6" s="86">
        <v>2.9000000000000001E-2</v>
      </c>
      <c r="N6" s="151" t="s">
        <v>45</v>
      </c>
    </row>
    <row r="7" spans="1:14" ht="16" x14ac:dyDescent="0.2">
      <c r="A7" s="130"/>
      <c r="B7" t="s">
        <v>8</v>
      </c>
      <c r="C7">
        <v>0.88600000000000001</v>
      </c>
      <c r="D7" s="146"/>
      <c r="F7" s="130"/>
      <c r="G7" t="s">
        <v>8</v>
      </c>
      <c r="H7" s="87">
        <v>6.7999999999999999E-5</v>
      </c>
      <c r="I7" s="146"/>
      <c r="K7" s="154"/>
      <c r="L7" s="61" t="s">
        <v>8</v>
      </c>
      <c r="M7" s="86">
        <v>2.9000000000000001E-2</v>
      </c>
      <c r="N7" s="146"/>
    </row>
    <row r="8" spans="1:14" ht="17" thickBot="1" x14ac:dyDescent="0.25">
      <c r="A8" s="131"/>
      <c r="B8" s="60" t="s">
        <v>46</v>
      </c>
      <c r="C8" s="88">
        <v>1.6999999999999999E-3</v>
      </c>
      <c r="D8" s="152"/>
      <c r="F8" s="131"/>
      <c r="G8" s="60" t="s">
        <v>47</v>
      </c>
      <c r="H8" s="88">
        <v>4.0000000000000001E-3</v>
      </c>
      <c r="I8" s="152"/>
      <c r="K8" s="155"/>
      <c r="L8" s="82" t="s">
        <v>47</v>
      </c>
      <c r="M8" s="88">
        <v>2.9000000000000001E-2</v>
      </c>
      <c r="N8" s="147"/>
    </row>
    <row r="9" spans="1:14" ht="16" x14ac:dyDescent="0.2">
      <c r="A9" s="129" t="s">
        <v>13</v>
      </c>
      <c r="B9" s="59" t="s">
        <v>41</v>
      </c>
      <c r="C9" s="89">
        <v>7.6000000000000004E-4</v>
      </c>
      <c r="D9" s="151" t="s">
        <v>45</v>
      </c>
      <c r="F9" s="129" t="s">
        <v>13</v>
      </c>
      <c r="G9" s="59" t="s">
        <v>41</v>
      </c>
      <c r="H9" s="90">
        <v>2.4299999999999999E-2</v>
      </c>
      <c r="I9" s="151" t="s">
        <v>45</v>
      </c>
      <c r="K9" s="156" t="s">
        <v>13</v>
      </c>
      <c r="L9" s="61" t="s">
        <v>41</v>
      </c>
      <c r="M9" s="85">
        <v>2.9000000000000001E-2</v>
      </c>
      <c r="N9" s="145" t="s">
        <v>45</v>
      </c>
    </row>
    <row r="10" spans="1:14" ht="16" x14ac:dyDescent="0.2">
      <c r="A10" s="130"/>
      <c r="B10" t="s">
        <v>8</v>
      </c>
      <c r="C10">
        <v>0.2</v>
      </c>
      <c r="D10" s="146"/>
      <c r="F10" s="130"/>
      <c r="G10" t="s">
        <v>8</v>
      </c>
      <c r="H10" s="87">
        <v>3.2000000000000003E-4</v>
      </c>
      <c r="I10" s="146"/>
      <c r="K10" s="154"/>
      <c r="L10" s="61" t="s">
        <v>8</v>
      </c>
      <c r="M10" s="85">
        <v>2.9000000000000001E-2</v>
      </c>
      <c r="N10" s="146"/>
    </row>
    <row r="11" spans="1:14" ht="17" thickBot="1" x14ac:dyDescent="0.25">
      <c r="A11" s="131"/>
      <c r="B11" s="60" t="s">
        <v>46</v>
      </c>
      <c r="C11" s="91">
        <v>2.3E-5</v>
      </c>
      <c r="D11" s="152"/>
      <c r="F11" s="131"/>
      <c r="G11" s="60" t="s">
        <v>47</v>
      </c>
      <c r="H11" s="88">
        <v>3.7699999999999999E-3</v>
      </c>
      <c r="I11" s="152"/>
      <c r="K11" s="155"/>
      <c r="L11" s="82" t="s">
        <v>47</v>
      </c>
      <c r="M11" s="88">
        <v>2.9000000000000001E-2</v>
      </c>
      <c r="N11" s="147"/>
    </row>
    <row r="12" spans="1:14" ht="16" x14ac:dyDescent="0.2">
      <c r="A12" s="129" t="s">
        <v>14</v>
      </c>
      <c r="B12" s="59" t="s">
        <v>41</v>
      </c>
      <c r="C12" s="90">
        <v>6.3000000000000003E-4</v>
      </c>
      <c r="D12" s="151" t="s">
        <v>45</v>
      </c>
      <c r="F12" s="129" t="s">
        <v>14</v>
      </c>
      <c r="G12" s="59" t="s">
        <v>41</v>
      </c>
      <c r="H12" s="92">
        <v>0.31879999999999997</v>
      </c>
      <c r="I12" s="151" t="s">
        <v>15</v>
      </c>
      <c r="K12" s="156" t="s">
        <v>14</v>
      </c>
      <c r="L12" s="61" t="s">
        <v>41</v>
      </c>
      <c r="M12" s="70">
        <v>0.97</v>
      </c>
      <c r="N12" s="145" t="s">
        <v>15</v>
      </c>
    </row>
    <row r="13" spans="1:14" ht="16" x14ac:dyDescent="0.2">
      <c r="A13" s="130"/>
      <c r="B13" t="s">
        <v>8</v>
      </c>
      <c r="C13">
        <v>0.34300000000000003</v>
      </c>
      <c r="D13" s="146"/>
      <c r="F13" s="130"/>
      <c r="G13" t="s">
        <v>8</v>
      </c>
      <c r="H13" s="70">
        <v>0.29980000000000001</v>
      </c>
      <c r="I13" s="146"/>
      <c r="K13" s="154"/>
      <c r="L13" s="61" t="s">
        <v>8</v>
      </c>
      <c r="M13" s="61">
        <v>0.59</v>
      </c>
      <c r="N13" s="146"/>
    </row>
    <row r="14" spans="1:14" ht="17" thickBot="1" x14ac:dyDescent="0.25">
      <c r="A14" s="131"/>
      <c r="B14" s="60" t="s">
        <v>46</v>
      </c>
      <c r="C14" s="91">
        <v>2.9999999999999997E-4</v>
      </c>
      <c r="D14" s="152"/>
      <c r="F14" s="131"/>
      <c r="G14" s="60" t="s">
        <v>47</v>
      </c>
      <c r="H14" s="71">
        <v>0.6</v>
      </c>
      <c r="I14" s="152"/>
      <c r="K14" s="155"/>
      <c r="L14" s="82" t="s">
        <v>47</v>
      </c>
      <c r="M14" s="93">
        <v>0.28000000000000003</v>
      </c>
      <c r="N14" s="147"/>
    </row>
    <row r="15" spans="1:14" ht="16" x14ac:dyDescent="0.2">
      <c r="A15" s="129" t="s">
        <v>48</v>
      </c>
      <c r="B15" s="59" t="s">
        <v>41</v>
      </c>
      <c r="C15" s="90">
        <v>1.6999999999999999E-3</v>
      </c>
      <c r="D15" s="151" t="s">
        <v>45</v>
      </c>
      <c r="F15" s="129" t="s">
        <v>48</v>
      </c>
      <c r="G15" s="59" t="s">
        <v>41</v>
      </c>
      <c r="H15" s="90">
        <v>7.3000000000000001E-3</v>
      </c>
      <c r="I15" s="151" t="s">
        <v>15</v>
      </c>
      <c r="K15" s="156" t="s">
        <v>48</v>
      </c>
      <c r="L15" s="61" t="s">
        <v>41</v>
      </c>
      <c r="M15" s="70">
        <v>0.36</v>
      </c>
      <c r="N15" s="145" t="s">
        <v>15</v>
      </c>
    </row>
    <row r="16" spans="1:14" ht="16" x14ac:dyDescent="0.2">
      <c r="A16" s="130"/>
      <c r="B16" t="s">
        <v>8</v>
      </c>
      <c r="C16">
        <v>1</v>
      </c>
      <c r="D16" s="146"/>
      <c r="F16" s="130"/>
      <c r="G16" t="s">
        <v>8</v>
      </c>
      <c r="H16">
        <v>0.49</v>
      </c>
      <c r="I16" s="146"/>
      <c r="K16" s="154"/>
      <c r="L16" s="61" t="s">
        <v>8</v>
      </c>
      <c r="M16" s="61">
        <v>0.69</v>
      </c>
      <c r="N16" s="146"/>
    </row>
    <row r="17" spans="1:14" ht="17" thickBot="1" x14ac:dyDescent="0.25">
      <c r="A17" s="131"/>
      <c r="B17" s="60" t="s">
        <v>46</v>
      </c>
      <c r="C17" s="88">
        <v>1.67E-3</v>
      </c>
      <c r="D17" s="152"/>
      <c r="F17" s="131"/>
      <c r="G17" s="60" t="s">
        <v>47</v>
      </c>
      <c r="H17" s="71">
        <v>0.34100000000000003</v>
      </c>
      <c r="I17" s="152"/>
      <c r="K17" s="155"/>
      <c r="L17" s="82" t="s">
        <v>47</v>
      </c>
      <c r="M17" s="71">
        <v>0.4</v>
      </c>
      <c r="N17" s="147"/>
    </row>
    <row r="20" spans="1:14" ht="16" thickBot="1" x14ac:dyDescent="0.25">
      <c r="F20" t="s">
        <v>49</v>
      </c>
    </row>
    <row r="21" spans="1:14" ht="16" thickBot="1" x14ac:dyDescent="0.25">
      <c r="A21" s="123" t="s">
        <v>50</v>
      </c>
      <c r="B21" s="124"/>
      <c r="C21" s="125"/>
      <c r="F21" s="157" t="s">
        <v>51</v>
      </c>
      <c r="G21" s="157"/>
      <c r="H21" s="157"/>
      <c r="I21" s="133"/>
      <c r="K21" s="157" t="s">
        <v>51</v>
      </c>
      <c r="L21" s="157"/>
      <c r="M21" s="157"/>
      <c r="N21" s="133"/>
    </row>
    <row r="22" spans="1:14" ht="16" thickBot="1" x14ac:dyDescent="0.25">
      <c r="A22" s="48" t="s">
        <v>7</v>
      </c>
      <c r="B22" s="49" t="s">
        <v>9</v>
      </c>
      <c r="C22" s="50" t="s">
        <v>19</v>
      </c>
      <c r="G22" s="94" t="s">
        <v>52</v>
      </c>
      <c r="H22" s="59" t="s">
        <v>9</v>
      </c>
      <c r="I22" s="80" t="s">
        <v>19</v>
      </c>
      <c r="L22" s="94" t="s">
        <v>52</v>
      </c>
      <c r="M22" s="59" t="s">
        <v>9</v>
      </c>
      <c r="N22" s="80" t="s">
        <v>19</v>
      </c>
    </row>
    <row r="23" spans="1:14" ht="16" x14ac:dyDescent="0.2">
      <c r="A23" s="94" t="s">
        <v>11</v>
      </c>
      <c r="B23" s="84">
        <v>2.0000000000000001E-4</v>
      </c>
      <c r="C23" s="80" t="s">
        <v>53</v>
      </c>
      <c r="F23" s="129" t="s">
        <v>11</v>
      </c>
      <c r="G23" s="59" t="s">
        <v>54</v>
      </c>
      <c r="H23" s="92">
        <v>0.54220000000000002</v>
      </c>
      <c r="I23" s="132" t="s">
        <v>53</v>
      </c>
      <c r="K23" s="129" t="s">
        <v>11</v>
      </c>
      <c r="L23" s="59" t="s">
        <v>54</v>
      </c>
      <c r="M23" s="95" t="s">
        <v>25</v>
      </c>
      <c r="N23" s="132" t="s">
        <v>53</v>
      </c>
    </row>
    <row r="24" spans="1:14" ht="16" x14ac:dyDescent="0.2">
      <c r="A24" s="96" t="s">
        <v>13</v>
      </c>
      <c r="B24" s="97" t="s">
        <v>25</v>
      </c>
      <c r="C24" s="98" t="s">
        <v>53</v>
      </c>
      <c r="F24" s="130"/>
      <c r="G24" t="s">
        <v>55</v>
      </c>
      <c r="H24" s="72">
        <v>0.1197</v>
      </c>
      <c r="I24" s="133"/>
      <c r="K24" s="130"/>
      <c r="L24" t="s">
        <v>55</v>
      </c>
      <c r="M24" s="99" t="s">
        <v>25</v>
      </c>
      <c r="N24" s="133"/>
    </row>
    <row r="25" spans="1:14" ht="17" thickBot="1" x14ac:dyDescent="0.25">
      <c r="A25" s="96" t="s">
        <v>14</v>
      </c>
      <c r="B25" s="86">
        <v>4.7600000000000003E-2</v>
      </c>
      <c r="C25" s="98" t="s">
        <v>53</v>
      </c>
      <c r="F25" s="131"/>
      <c r="G25" s="60" t="s">
        <v>56</v>
      </c>
      <c r="H25" s="71">
        <v>0.2666</v>
      </c>
      <c r="I25" s="134"/>
      <c r="K25" s="131"/>
      <c r="L25" s="60" t="s">
        <v>56</v>
      </c>
      <c r="M25" s="71">
        <v>0.73060000000000003</v>
      </c>
      <c r="N25" s="134"/>
    </row>
    <row r="26" spans="1:14" ht="17" thickBot="1" x14ac:dyDescent="0.25">
      <c r="A26" s="100" t="s">
        <v>48</v>
      </c>
      <c r="B26" s="60">
        <v>0.34210000000000002</v>
      </c>
      <c r="C26" s="101" t="s">
        <v>53</v>
      </c>
      <c r="F26" s="129" t="s">
        <v>13</v>
      </c>
      <c r="G26" s="59" t="s">
        <v>54</v>
      </c>
      <c r="H26" s="89">
        <v>1E-4</v>
      </c>
      <c r="I26" s="132" t="s">
        <v>53</v>
      </c>
      <c r="K26" s="129" t="s">
        <v>13</v>
      </c>
      <c r="L26" s="59" t="s">
        <v>54</v>
      </c>
      <c r="M26" s="102" t="s">
        <v>25</v>
      </c>
      <c r="N26" s="132" t="s">
        <v>53</v>
      </c>
    </row>
    <row r="27" spans="1:14" ht="16" x14ac:dyDescent="0.2">
      <c r="F27" s="130"/>
      <c r="G27" t="s">
        <v>55</v>
      </c>
      <c r="H27" s="103">
        <v>1E-4</v>
      </c>
      <c r="I27" s="133"/>
      <c r="K27" s="130"/>
      <c r="L27" t="s">
        <v>55</v>
      </c>
      <c r="M27" s="103" t="s">
        <v>25</v>
      </c>
      <c r="N27" s="133"/>
    </row>
    <row r="28" spans="1:14" ht="16" thickBot="1" x14ac:dyDescent="0.25">
      <c r="F28" s="131"/>
      <c r="G28" s="60" t="s">
        <v>56</v>
      </c>
      <c r="H28" s="71">
        <v>0.91800000000000004</v>
      </c>
      <c r="I28" s="134"/>
      <c r="K28" s="131"/>
      <c r="L28" s="60" t="s">
        <v>56</v>
      </c>
      <c r="M28" s="71">
        <v>0.39560000000000001</v>
      </c>
      <c r="N28" s="134"/>
    </row>
    <row r="29" spans="1:14" ht="16" thickBot="1" x14ac:dyDescent="0.25">
      <c r="A29" s="123" t="s">
        <v>57</v>
      </c>
      <c r="B29" s="124"/>
      <c r="C29" s="125"/>
      <c r="F29" s="129" t="s">
        <v>14</v>
      </c>
      <c r="G29" s="104" t="s">
        <v>54</v>
      </c>
      <c r="H29" s="105">
        <v>0.67559999999999998</v>
      </c>
      <c r="I29" s="132" t="s">
        <v>53</v>
      </c>
      <c r="K29" s="129" t="s">
        <v>14</v>
      </c>
      <c r="L29" s="104" t="s">
        <v>54</v>
      </c>
      <c r="M29" s="105">
        <v>0.51</v>
      </c>
      <c r="N29" s="132" t="s">
        <v>53</v>
      </c>
    </row>
    <row r="30" spans="1:14" ht="32" x14ac:dyDescent="0.2">
      <c r="A30" s="106" t="s">
        <v>58</v>
      </c>
      <c r="B30" s="107">
        <v>0.72919999999999996</v>
      </c>
      <c r="C30" s="132" t="s">
        <v>53</v>
      </c>
      <c r="F30" s="130"/>
      <c r="G30" s="4" t="s">
        <v>55</v>
      </c>
      <c r="H30" s="108">
        <v>3.0000000000000001E-3</v>
      </c>
      <c r="I30" s="133"/>
      <c r="K30" s="130"/>
      <c r="L30" s="4" t="s">
        <v>55</v>
      </c>
      <c r="M30" s="109">
        <v>0.26329999999999998</v>
      </c>
      <c r="N30" s="133"/>
    </row>
    <row r="31" spans="1:14" ht="33" thickBot="1" x14ac:dyDescent="0.25">
      <c r="A31" s="110" t="s">
        <v>59</v>
      </c>
      <c r="B31" s="111">
        <v>0.3271</v>
      </c>
      <c r="C31" s="133"/>
      <c r="F31" s="131"/>
      <c r="G31" s="112" t="s">
        <v>56</v>
      </c>
      <c r="H31" s="113">
        <v>5.7999999999999996E-3</v>
      </c>
      <c r="I31" s="134"/>
      <c r="K31" s="131"/>
      <c r="L31" s="112" t="s">
        <v>56</v>
      </c>
      <c r="M31" s="114">
        <v>9.2899999999999996E-2</v>
      </c>
      <c r="N31" s="134"/>
    </row>
    <row r="32" spans="1:14" ht="32" x14ac:dyDescent="0.2">
      <c r="A32" s="110" t="s">
        <v>60</v>
      </c>
      <c r="B32" s="111">
        <v>0.16089999999999999</v>
      </c>
      <c r="C32" s="133"/>
      <c r="F32" s="129" t="s">
        <v>48</v>
      </c>
      <c r="G32" s="104" t="s">
        <v>54</v>
      </c>
      <c r="H32" s="115">
        <v>2.52E-2</v>
      </c>
      <c r="I32" s="132" t="s">
        <v>53</v>
      </c>
      <c r="K32" s="129" t="s">
        <v>48</v>
      </c>
      <c r="L32" s="104" t="s">
        <v>54</v>
      </c>
      <c r="M32" s="105">
        <v>6.5600000000000006E-2</v>
      </c>
      <c r="N32" s="132" t="s">
        <v>53</v>
      </c>
    </row>
    <row r="33" spans="1:14" ht="32" x14ac:dyDescent="0.2">
      <c r="A33" s="110" t="s">
        <v>61</v>
      </c>
      <c r="B33" s="111">
        <v>0.19389999999999999</v>
      </c>
      <c r="C33" s="133"/>
      <c r="F33" s="130"/>
      <c r="G33" s="4" t="s">
        <v>55</v>
      </c>
      <c r="H33" s="109">
        <v>0.37569999999999998</v>
      </c>
      <c r="I33" s="133"/>
      <c r="K33" s="130"/>
      <c r="L33" s="4" t="s">
        <v>55</v>
      </c>
      <c r="M33" s="108">
        <v>2.0799999999999999E-2</v>
      </c>
      <c r="N33" s="133"/>
    </row>
    <row r="34" spans="1:14" ht="33" thickBot="1" x14ac:dyDescent="0.25">
      <c r="A34" s="110" t="s">
        <v>62</v>
      </c>
      <c r="B34" s="111">
        <v>8.9200000000000002E-2</v>
      </c>
      <c r="C34" s="133"/>
      <c r="F34" s="131"/>
      <c r="G34" s="112" t="s">
        <v>56</v>
      </c>
      <c r="H34" s="114">
        <v>0.1142</v>
      </c>
      <c r="I34" s="134"/>
      <c r="K34" s="131"/>
      <c r="L34" s="112" t="s">
        <v>56</v>
      </c>
      <c r="M34" s="114">
        <v>0.50129999999999997</v>
      </c>
      <c r="N34" s="134"/>
    </row>
    <row r="35" spans="1:14" ht="33" thickBot="1" x14ac:dyDescent="0.25">
      <c r="A35" s="116" t="s">
        <v>63</v>
      </c>
      <c r="B35" s="117">
        <v>0.64480000000000004</v>
      </c>
      <c r="C35" s="134"/>
    </row>
    <row r="36" spans="1:14" ht="16" thickBot="1" x14ac:dyDescent="0.25"/>
    <row r="37" spans="1:14" ht="16" thickBot="1" x14ac:dyDescent="0.25">
      <c r="A37" s="123" t="s">
        <v>64</v>
      </c>
      <c r="B37" s="124"/>
      <c r="C37" s="125"/>
      <c r="F37" s="139" t="s">
        <v>57</v>
      </c>
      <c r="G37" s="140"/>
      <c r="H37" s="141"/>
      <c r="K37" s="139" t="s">
        <v>57</v>
      </c>
      <c r="L37" s="140"/>
      <c r="M37" s="141"/>
    </row>
    <row r="38" spans="1:14" ht="32" x14ac:dyDescent="0.2">
      <c r="A38" s="106" t="s">
        <v>58</v>
      </c>
      <c r="B38" s="118">
        <v>1.0840000000000001E-2</v>
      </c>
      <c r="C38" s="132" t="s">
        <v>53</v>
      </c>
      <c r="F38" s="106" t="s">
        <v>58</v>
      </c>
      <c r="G38" s="119" t="s">
        <v>25</v>
      </c>
      <c r="H38" s="132" t="s">
        <v>53</v>
      </c>
      <c r="K38" s="106" t="s">
        <v>58</v>
      </c>
      <c r="L38" s="119" t="s">
        <v>25</v>
      </c>
      <c r="M38" s="132" t="s">
        <v>53</v>
      </c>
    </row>
    <row r="39" spans="1:14" ht="32" x14ac:dyDescent="0.2">
      <c r="A39" s="110" t="s">
        <v>59</v>
      </c>
      <c r="B39" s="120">
        <v>3.1E-4</v>
      </c>
      <c r="C39" s="133"/>
      <c r="F39" s="110" t="s">
        <v>59</v>
      </c>
      <c r="G39" s="121" t="s">
        <v>25</v>
      </c>
      <c r="H39" s="133"/>
      <c r="K39" s="110" t="s">
        <v>59</v>
      </c>
      <c r="L39" s="121" t="s">
        <v>25</v>
      </c>
      <c r="M39" s="133"/>
    </row>
    <row r="40" spans="1:14" ht="32" x14ac:dyDescent="0.2">
      <c r="A40" s="110" t="s">
        <v>60</v>
      </c>
      <c r="B40" s="121">
        <v>1.6999999999999999E-3</v>
      </c>
      <c r="C40" s="133"/>
      <c r="F40" s="110" t="s">
        <v>60</v>
      </c>
      <c r="G40" s="121" t="s">
        <v>25</v>
      </c>
      <c r="H40" s="133"/>
      <c r="K40" s="110" t="s">
        <v>60</v>
      </c>
      <c r="L40" s="121" t="s">
        <v>25</v>
      </c>
      <c r="M40" s="133"/>
    </row>
    <row r="41" spans="1:14" ht="32" x14ac:dyDescent="0.2">
      <c r="A41" s="110" t="s">
        <v>61</v>
      </c>
      <c r="B41" s="121" t="s">
        <v>25</v>
      </c>
      <c r="C41" s="133"/>
      <c r="F41" s="110" t="s">
        <v>61</v>
      </c>
      <c r="G41" s="121">
        <v>1.8100000000000002E-2</v>
      </c>
      <c r="H41" s="133"/>
      <c r="K41" s="110" t="s">
        <v>61</v>
      </c>
      <c r="L41" s="121">
        <v>3.5000000000000003E-2</v>
      </c>
      <c r="M41" s="133"/>
    </row>
    <row r="42" spans="1:14" ht="32" x14ac:dyDescent="0.2">
      <c r="A42" s="110" t="s">
        <v>62</v>
      </c>
      <c r="B42" s="121" t="s">
        <v>25</v>
      </c>
      <c r="C42" s="133"/>
      <c r="F42" s="110" t="s">
        <v>62</v>
      </c>
      <c r="G42" s="111">
        <v>0.73450000000000004</v>
      </c>
      <c r="H42" s="133"/>
      <c r="K42" s="110" t="s">
        <v>62</v>
      </c>
      <c r="L42" s="111">
        <v>0.59799999999999998</v>
      </c>
      <c r="M42" s="133"/>
    </row>
    <row r="43" spans="1:14" ht="33" thickBot="1" x14ac:dyDescent="0.25">
      <c r="A43" s="116" t="s">
        <v>63</v>
      </c>
      <c r="B43" s="117">
        <v>0.85389999999999999</v>
      </c>
      <c r="C43" s="134"/>
      <c r="F43" s="116" t="s">
        <v>63</v>
      </c>
      <c r="G43" s="122">
        <v>9.7000000000000003E-3</v>
      </c>
      <c r="H43" s="134"/>
      <c r="K43" s="116" t="s">
        <v>63</v>
      </c>
      <c r="L43" s="117">
        <v>9.1399999999999995E-2</v>
      </c>
      <c r="M43" s="134"/>
    </row>
    <row r="44" spans="1:14" ht="16" thickBot="1" x14ac:dyDescent="0.25"/>
    <row r="45" spans="1:14" ht="16" thickBot="1" x14ac:dyDescent="0.25">
      <c r="F45" s="123" t="s">
        <v>65</v>
      </c>
      <c r="G45" s="124"/>
      <c r="H45" s="125"/>
      <c r="K45" s="123" t="s">
        <v>65</v>
      </c>
      <c r="L45" s="124"/>
      <c r="M45" s="125"/>
    </row>
    <row r="46" spans="1:14" ht="32" x14ac:dyDescent="0.2">
      <c r="F46" s="106" t="s">
        <v>58</v>
      </c>
      <c r="G46" s="119" t="s">
        <v>25</v>
      </c>
      <c r="H46" s="132" t="s">
        <v>53</v>
      </c>
      <c r="K46" s="106" t="s">
        <v>58</v>
      </c>
      <c r="L46" s="119">
        <v>2.8000000000000001E-2</v>
      </c>
      <c r="M46" s="132" t="s">
        <v>53</v>
      </c>
    </row>
    <row r="47" spans="1:14" ht="32" x14ac:dyDescent="0.2">
      <c r="F47" s="110" t="s">
        <v>59</v>
      </c>
      <c r="G47" s="121">
        <v>2.0000000000000001E-4</v>
      </c>
      <c r="H47" s="133"/>
      <c r="K47" s="110" t="s">
        <v>59</v>
      </c>
      <c r="L47" s="121" t="s">
        <v>25</v>
      </c>
      <c r="M47" s="133"/>
    </row>
    <row r="48" spans="1:14" ht="32" x14ac:dyDescent="0.2">
      <c r="F48" s="110" t="s">
        <v>60</v>
      </c>
      <c r="G48" s="121">
        <v>1E-4</v>
      </c>
      <c r="H48" s="133"/>
      <c r="K48" s="110" t="s">
        <v>60</v>
      </c>
      <c r="L48" s="121" t="s">
        <v>25</v>
      </c>
      <c r="M48" s="133"/>
    </row>
    <row r="49" spans="6:13" ht="32" x14ac:dyDescent="0.2">
      <c r="F49" s="110" t="s">
        <v>61</v>
      </c>
      <c r="G49" s="121" t="s">
        <v>25</v>
      </c>
      <c r="H49" s="133"/>
      <c r="K49" s="110" t="s">
        <v>61</v>
      </c>
      <c r="L49" s="121" t="s">
        <v>25</v>
      </c>
      <c r="M49" s="133"/>
    </row>
    <row r="50" spans="6:13" ht="32" x14ac:dyDescent="0.2">
      <c r="F50" s="110" t="s">
        <v>62</v>
      </c>
      <c r="G50" s="121" t="s">
        <v>25</v>
      </c>
      <c r="H50" s="133"/>
      <c r="K50" s="110" t="s">
        <v>62</v>
      </c>
      <c r="L50" s="121" t="s">
        <v>25</v>
      </c>
      <c r="M50" s="133"/>
    </row>
    <row r="51" spans="6:13" ht="33" thickBot="1" x14ac:dyDescent="0.25">
      <c r="F51" s="116" t="s">
        <v>63</v>
      </c>
      <c r="G51" s="117">
        <v>0.47449999999999998</v>
      </c>
      <c r="H51" s="134"/>
      <c r="K51" s="116" t="s">
        <v>63</v>
      </c>
      <c r="L51" s="117">
        <v>0.85729999999999995</v>
      </c>
      <c r="M51" s="134"/>
    </row>
    <row r="52" spans="6:13" ht="16" thickBot="1" x14ac:dyDescent="0.25"/>
    <row r="53" spans="6:13" ht="16" thickBot="1" x14ac:dyDescent="0.25">
      <c r="F53" s="123" t="s">
        <v>66</v>
      </c>
      <c r="G53" s="124"/>
      <c r="H53" s="125"/>
      <c r="K53" s="123" t="s">
        <v>66</v>
      </c>
      <c r="L53" s="124"/>
      <c r="M53" s="125"/>
    </row>
    <row r="54" spans="6:13" ht="32" x14ac:dyDescent="0.2">
      <c r="F54" s="106" t="s">
        <v>58</v>
      </c>
      <c r="G54" s="119">
        <v>1E-4</v>
      </c>
      <c r="H54" s="132" t="s">
        <v>53</v>
      </c>
      <c r="K54" s="106" t="s">
        <v>58</v>
      </c>
      <c r="L54" s="119" t="s">
        <v>25</v>
      </c>
      <c r="M54" s="132" t="s">
        <v>53</v>
      </c>
    </row>
    <row r="55" spans="6:13" ht="32" x14ac:dyDescent="0.2">
      <c r="F55" s="110" t="s">
        <v>59</v>
      </c>
      <c r="G55" s="121">
        <v>6.8999999999999999E-3</v>
      </c>
      <c r="H55" s="133"/>
      <c r="K55" s="110" t="s">
        <v>59</v>
      </c>
      <c r="L55" s="121" t="s">
        <v>25</v>
      </c>
      <c r="M55" s="133"/>
    </row>
    <row r="56" spans="6:13" ht="32" x14ac:dyDescent="0.2">
      <c r="F56" s="110" t="s">
        <v>60</v>
      </c>
      <c r="G56" s="111">
        <v>8.3199999999999996E-2</v>
      </c>
      <c r="H56" s="133"/>
      <c r="K56" s="110" t="s">
        <v>60</v>
      </c>
      <c r="L56" s="121" t="s">
        <v>25</v>
      </c>
      <c r="M56" s="133"/>
    </row>
    <row r="57" spans="6:13" ht="32" x14ac:dyDescent="0.2">
      <c r="F57" s="110" t="s">
        <v>61</v>
      </c>
      <c r="G57" s="121" t="s">
        <v>25</v>
      </c>
      <c r="H57" s="133"/>
      <c r="K57" s="110" t="s">
        <v>61</v>
      </c>
      <c r="L57" s="121" t="s">
        <v>25</v>
      </c>
      <c r="M57" s="133"/>
    </row>
    <row r="58" spans="6:13" ht="32" x14ac:dyDescent="0.2">
      <c r="F58" s="110" t="s">
        <v>62</v>
      </c>
      <c r="G58" s="121" t="s">
        <v>25</v>
      </c>
      <c r="H58" s="133"/>
      <c r="K58" s="110" t="s">
        <v>62</v>
      </c>
      <c r="L58" s="121" t="s">
        <v>25</v>
      </c>
      <c r="M58" s="133"/>
    </row>
    <row r="59" spans="6:13" ht="33" thickBot="1" x14ac:dyDescent="0.25">
      <c r="F59" s="116" t="s">
        <v>63</v>
      </c>
      <c r="G59" s="117">
        <v>0.19839999999999999</v>
      </c>
      <c r="H59" s="134"/>
      <c r="K59" s="116" t="s">
        <v>63</v>
      </c>
      <c r="L59" s="117">
        <v>0.89370000000000005</v>
      </c>
      <c r="M59" s="134"/>
    </row>
  </sheetData>
  <mergeCells count="62">
    <mergeCell ref="H54:H59"/>
    <mergeCell ref="M54:M59"/>
    <mergeCell ref="C38:C43"/>
    <mergeCell ref="H38:H43"/>
    <mergeCell ref="M38:M43"/>
    <mergeCell ref="F45:H45"/>
    <mergeCell ref="K45:M45"/>
    <mergeCell ref="H46:H51"/>
    <mergeCell ref="M46:M51"/>
    <mergeCell ref="A37:C37"/>
    <mergeCell ref="F37:H37"/>
    <mergeCell ref="K37:M37"/>
    <mergeCell ref="F53:H53"/>
    <mergeCell ref="K53:M53"/>
    <mergeCell ref="F26:F28"/>
    <mergeCell ref="I26:I28"/>
    <mergeCell ref="K26:K28"/>
    <mergeCell ref="N26:N28"/>
    <mergeCell ref="A29:C29"/>
    <mergeCell ref="F29:F31"/>
    <mergeCell ref="I29:I31"/>
    <mergeCell ref="K29:K31"/>
    <mergeCell ref="N29:N31"/>
    <mergeCell ref="C30:C35"/>
    <mergeCell ref="F32:F34"/>
    <mergeCell ref="I32:I34"/>
    <mergeCell ref="K32:K34"/>
    <mergeCell ref="N32:N34"/>
    <mergeCell ref="A21:C21"/>
    <mergeCell ref="F21:I21"/>
    <mergeCell ref="K21:N21"/>
    <mergeCell ref="F23:F25"/>
    <mergeCell ref="I23:I25"/>
    <mergeCell ref="K23:K25"/>
    <mergeCell ref="N23:N25"/>
    <mergeCell ref="N15:N17"/>
    <mergeCell ref="A12:A14"/>
    <mergeCell ref="D12:D14"/>
    <mergeCell ref="F12:F14"/>
    <mergeCell ref="I12:I14"/>
    <mergeCell ref="K12:K14"/>
    <mergeCell ref="N12:N14"/>
    <mergeCell ref="A15:A17"/>
    <mergeCell ref="D15:D17"/>
    <mergeCell ref="F15:F17"/>
    <mergeCell ref="I15:I17"/>
    <mergeCell ref="K15:K17"/>
    <mergeCell ref="N9:N11"/>
    <mergeCell ref="A4:D4"/>
    <mergeCell ref="F4:I4"/>
    <mergeCell ref="K4:N4"/>
    <mergeCell ref="A6:A8"/>
    <mergeCell ref="D6:D8"/>
    <mergeCell ref="F6:F8"/>
    <mergeCell ref="I6:I8"/>
    <mergeCell ref="K6:K8"/>
    <mergeCell ref="N6:N8"/>
    <mergeCell ref="A9:A11"/>
    <mergeCell ref="D9:D11"/>
    <mergeCell ref="F9:F11"/>
    <mergeCell ref="I9:I11"/>
    <mergeCell ref="K9:K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id_Statistics</vt:lpstr>
      <vt:lpstr>Covid_N1 qRT-PCR</vt:lpstr>
      <vt:lpstr>DENV_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jun Guo</dc:creator>
  <cp:keywords/>
  <dc:description/>
  <cp:lastModifiedBy>Giulia Pasquesi</cp:lastModifiedBy>
  <cp:revision/>
  <dcterms:created xsi:type="dcterms:W3CDTF">2023-03-08T20:58:12Z</dcterms:created>
  <dcterms:modified xsi:type="dcterms:W3CDTF">2023-07-27T20:51:59Z</dcterms:modified>
  <cp:category/>
  <cp:contentStatus/>
</cp:coreProperties>
</file>